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checkCompatibility="1" autoCompressPictures="0"/>
  <bookViews>
    <workbookView xWindow="8600" yWindow="0" windowWidth="26120" windowHeight="15740" tabRatio="500"/>
  </bookViews>
  <sheets>
    <sheet name="Heat map" sheetId="3" r:id="rId1"/>
  </sheets>
  <definedNames>
    <definedName name="_xlnm.Print_Area" localSheetId="0">'Heat map'!$A$1:$EC$14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0" uniqueCount="276">
  <si>
    <t>X</t>
  </si>
  <si>
    <t>M</t>
  </si>
  <si>
    <t>Susc</t>
  </si>
  <si>
    <t>Patient</t>
  </si>
  <si>
    <t>Year</t>
  </si>
  <si>
    <t>Strain#</t>
  </si>
  <si>
    <t>gyrB T267S</t>
  </si>
  <si>
    <t>gyrB R446C</t>
  </si>
  <si>
    <t>gyrB S447F</t>
  </si>
  <si>
    <t>gyrB D461N</t>
  </si>
  <si>
    <t>gyrB N499T</t>
  </si>
  <si>
    <t>gyrB T500N</t>
  </si>
  <si>
    <t>gyrB D617Y</t>
  </si>
  <si>
    <t>gyrB A644D</t>
  </si>
  <si>
    <t>gyrA E21Q</t>
  </si>
  <si>
    <t>gyrA A90V</t>
  </si>
  <si>
    <t>gyrA S91P</t>
  </si>
  <si>
    <t>gyrA D94N</t>
  </si>
  <si>
    <t>gyrA D94Y</t>
  </si>
  <si>
    <t>gyrA D94H</t>
  </si>
  <si>
    <t>gyrA D94A</t>
  </si>
  <si>
    <t>gyrA D94G</t>
  </si>
  <si>
    <t>gyrA S95T</t>
  </si>
  <si>
    <t>gyrA I153V</t>
  </si>
  <si>
    <t>gyrA G247S</t>
  </si>
  <si>
    <t>gyrA G668D</t>
  </si>
  <si>
    <t>rpoB A286V</t>
  </si>
  <si>
    <t>rpoB T399A</t>
  </si>
  <si>
    <t>rpoB M434R</t>
  </si>
  <si>
    <t>rpoB D435Y</t>
  </si>
  <si>
    <t>rpoB H445Y</t>
  </si>
  <si>
    <t>rpoB H445D</t>
  </si>
  <si>
    <t>rpoB H445L</t>
  </si>
  <si>
    <t>rpoB S450L</t>
  </si>
  <si>
    <t>rpoB S450W</t>
  </si>
  <si>
    <t>rpoB F503S</t>
  </si>
  <si>
    <t>rpoB S672F</t>
  </si>
  <si>
    <t>rpoB V800A</t>
  </si>
  <si>
    <t>rpoB K891E</t>
  </si>
  <si>
    <t>rpoB A974V</t>
  </si>
  <si>
    <t>rpoC G433S</t>
  </si>
  <si>
    <t>rpoC V483A</t>
  </si>
  <si>
    <t>rpoC D485Y</t>
  </si>
  <si>
    <t>rpoC I491T</t>
  </si>
  <si>
    <t>rpoC L507V</t>
  </si>
  <si>
    <t>rpoC V517L</t>
  </si>
  <si>
    <t>rpoC E518D</t>
  </si>
  <si>
    <t>rpoC L527V</t>
  </si>
  <si>
    <t>rpoC G594E</t>
  </si>
  <si>
    <t>rpoC N698K</t>
  </si>
  <si>
    <t>rpoC E757G</t>
  </si>
  <si>
    <t>rpoC E1092D</t>
  </si>
  <si>
    <t>rpoC A1213E</t>
  </si>
  <si>
    <t>rpsL K43R</t>
  </si>
  <si>
    <t>rpsL K88R</t>
  </si>
  <si>
    <t>katG R463L</t>
  </si>
  <si>
    <t>katG S315T</t>
  </si>
  <si>
    <t>pncA L172P</t>
  </si>
  <si>
    <t>pncA L156P</t>
  </si>
  <si>
    <t>pncA L151W</t>
  </si>
  <si>
    <t>pncA V139A</t>
  </si>
  <si>
    <t>pncA H137N</t>
  </si>
  <si>
    <t>pncA A102P</t>
  </si>
  <si>
    <t>pncA G97S</t>
  </si>
  <si>
    <t>pncA T76P</t>
  </si>
  <si>
    <t>pncA W68R</t>
  </si>
  <si>
    <t>pncA W68G</t>
  </si>
  <si>
    <t>pncA H57D</t>
  </si>
  <si>
    <t>pncA D49G</t>
  </si>
  <si>
    <t>pncA D49Y</t>
  </si>
  <si>
    <t>pncA A46V</t>
  </si>
  <si>
    <t>pncA V21A</t>
  </si>
  <si>
    <t>pncA L19P</t>
  </si>
  <si>
    <t>pncA D12A</t>
  </si>
  <si>
    <t>pncA Q10R</t>
  </si>
  <si>
    <t>pncA D8N</t>
  </si>
  <si>
    <t>pncA M1T</t>
  </si>
  <si>
    <t>rpoA R142P</t>
  </si>
  <si>
    <t>rpoA G31S</t>
  </si>
  <si>
    <t>embB S211F</t>
  </si>
  <si>
    <t>embB N296H</t>
  </si>
  <si>
    <t>embB M306V</t>
  </si>
  <si>
    <t>embB M306I</t>
  </si>
  <si>
    <t>embB D354A</t>
  </si>
  <si>
    <t>embB G406D</t>
  </si>
  <si>
    <t>embB Q497R</t>
  </si>
  <si>
    <t>embB F688C</t>
  </si>
  <si>
    <t>embB D1024N</t>
  </si>
  <si>
    <t>ethA G385D</t>
  </si>
  <si>
    <t>ethA S375Y</t>
  </si>
  <si>
    <t>ethA K370T</t>
  </si>
  <si>
    <t>ethA Q254*</t>
  </si>
  <si>
    <t>ethA M204V</t>
  </si>
  <si>
    <t>ethA Y147*</t>
  </si>
  <si>
    <t>ethA C137F</t>
  </si>
  <si>
    <t>ethA Y92*</t>
  </si>
  <si>
    <t>ethA G43C</t>
  </si>
  <si>
    <t>ethA H22Q</t>
  </si>
  <si>
    <t>ethA S18G</t>
  </si>
  <si>
    <t>gidB A205T</t>
  </si>
  <si>
    <t>gidB E99G</t>
  </si>
  <si>
    <t>gidB E92D</t>
  </si>
  <si>
    <t>gidB L79W</t>
  </si>
  <si>
    <t>gidB L16R</t>
  </si>
  <si>
    <t>inhA_p c(-15)t</t>
  </si>
  <si>
    <t>inhA_p t(-8)a</t>
  </si>
  <si>
    <t>inhA_p t(-8)c</t>
  </si>
  <si>
    <t>rrs a513c</t>
  </si>
  <si>
    <t>rrs c516t</t>
  </si>
  <si>
    <t>rrs a1400g</t>
  </si>
  <si>
    <t>rrs g1483t</t>
  </si>
  <si>
    <t>eis_pr g(-14)a</t>
  </si>
  <si>
    <t>eis_pr g(-12)a</t>
  </si>
  <si>
    <t>eis_pr c(-10)t</t>
  </si>
  <si>
    <t>XTB13-120</t>
  </si>
  <si>
    <t>XTB13-140</t>
  </si>
  <si>
    <t>XTB13-179</t>
  </si>
  <si>
    <t>XTB13-232</t>
  </si>
  <si>
    <t>XTB13-088</t>
  </si>
  <si>
    <t>XTB13-250</t>
  </si>
  <si>
    <t>XTB13-114</t>
  </si>
  <si>
    <t>XTB13-197</t>
  </si>
  <si>
    <t>XTB13-124</t>
  </si>
  <si>
    <t>XTB13-217</t>
  </si>
  <si>
    <t>XTB13-173</t>
  </si>
  <si>
    <t>XTB13-195</t>
  </si>
  <si>
    <t>XTB13-168</t>
  </si>
  <si>
    <t>XTB13-194</t>
  </si>
  <si>
    <t>XTB13-097</t>
  </si>
  <si>
    <t>XTB13-117</t>
  </si>
  <si>
    <t>XTB13-098</t>
  </si>
  <si>
    <t>XTB13-238</t>
  </si>
  <si>
    <t>XTB13-252</t>
  </si>
  <si>
    <t>XTB13-182</t>
  </si>
  <si>
    <t>XTB13-084</t>
  </si>
  <si>
    <t>XTB13-203</t>
  </si>
  <si>
    <t>XTB13-200</t>
  </si>
  <si>
    <t>XTB13-187</t>
  </si>
  <si>
    <t>XTB13-172</t>
  </si>
  <si>
    <t>XTB13-116</t>
  </si>
  <si>
    <t>XTB13-196</t>
  </si>
  <si>
    <t>XTB13-095</t>
  </si>
  <si>
    <t>XTB13-136</t>
  </si>
  <si>
    <t>XTB13-127</t>
  </si>
  <si>
    <t>XTB13-083</t>
  </si>
  <si>
    <t>XTB13-093</t>
  </si>
  <si>
    <t>XTB13-105</t>
  </si>
  <si>
    <t>XTB13-167</t>
  </si>
  <si>
    <t>XTB13-161</t>
  </si>
  <si>
    <t>XTB13-169</t>
  </si>
  <si>
    <t>XTB13-247</t>
  </si>
  <si>
    <t>XTB13-188</t>
  </si>
  <si>
    <t>XTB13-100</t>
  </si>
  <si>
    <t>XTB13-237</t>
  </si>
  <si>
    <t>XTB13-089</t>
  </si>
  <si>
    <t>Phenotype</t>
  </si>
  <si>
    <t xml:space="preserve"> X/T</t>
  </si>
  <si>
    <t>XTB13-150*</t>
  </si>
  <si>
    <t>XTB13-219*</t>
  </si>
  <si>
    <t>XTB13-153*</t>
  </si>
  <si>
    <t>XTB13-154*</t>
  </si>
  <si>
    <t>XTB13-231*</t>
  </si>
  <si>
    <t>XTB13-082*</t>
  </si>
  <si>
    <t>XTB13-091*</t>
  </si>
  <si>
    <t>XTB13-180*</t>
  </si>
  <si>
    <t>XTB13-205*</t>
  </si>
  <si>
    <t>XTB13-229*</t>
  </si>
  <si>
    <t>XTB13-218*</t>
  </si>
  <si>
    <t>XTB13-228*</t>
  </si>
  <si>
    <t>XTB13-137*</t>
  </si>
  <si>
    <t>XTB13-122*</t>
  </si>
  <si>
    <t>XTB13-123*</t>
  </si>
  <si>
    <t>XTB13-177*</t>
  </si>
  <si>
    <t>XTB13-081*</t>
  </si>
  <si>
    <t>XTB13-155*</t>
  </si>
  <si>
    <t>XTB13-110*</t>
  </si>
  <si>
    <t>XTB13-143*</t>
  </si>
  <si>
    <t>XTB13-142*</t>
  </si>
  <si>
    <t>XTB13-162*</t>
  </si>
  <si>
    <t>XTB13-235*</t>
  </si>
  <si>
    <t>XTB13-241*</t>
  </si>
  <si>
    <t>XTB13-251*</t>
  </si>
  <si>
    <t>XTB13-242*</t>
  </si>
  <si>
    <t>XTB13-134*</t>
  </si>
  <si>
    <t>XTB13-131*</t>
  </si>
  <si>
    <t>XTB13-147*</t>
  </si>
  <si>
    <t>XTB13-256*</t>
  </si>
  <si>
    <t>XTB13-112*</t>
  </si>
  <si>
    <t>XTB13-146*</t>
  </si>
  <si>
    <t>XTB13-290*</t>
  </si>
  <si>
    <t>XTB13-176*</t>
  </si>
  <si>
    <t>XTB13-113*</t>
  </si>
  <si>
    <t>XTB13-133*</t>
  </si>
  <si>
    <t>XTB13-245*</t>
  </si>
  <si>
    <t>XTB13-206*</t>
  </si>
  <si>
    <t>XTB13-094*</t>
  </si>
  <si>
    <t>XTB13-262*</t>
  </si>
  <si>
    <t>XTB13-299*</t>
  </si>
  <si>
    <t>XTB13-191*</t>
  </si>
  <si>
    <t>XTB13-265*</t>
  </si>
  <si>
    <t>XTB13-138*</t>
  </si>
  <si>
    <t>XTB13-175*</t>
  </si>
  <si>
    <t>XTB13-092*</t>
  </si>
  <si>
    <t>XTB13-156*</t>
  </si>
  <si>
    <t>XTB13-186*</t>
  </si>
  <si>
    <t>XTB13-213*</t>
  </si>
  <si>
    <t>XTB13-102*</t>
  </si>
  <si>
    <t>XTB13-208*</t>
  </si>
  <si>
    <t>XTB13-165*</t>
  </si>
  <si>
    <t>XTB13-210*</t>
  </si>
  <si>
    <t>XTB13-111*</t>
  </si>
  <si>
    <t>XTB13-141*</t>
  </si>
  <si>
    <t>XTB13-126*</t>
  </si>
  <si>
    <t>XTB13-108*</t>
  </si>
  <si>
    <t>XTB13-198*</t>
  </si>
  <si>
    <t>XTB13-209*</t>
  </si>
  <si>
    <t>XTB13-216*</t>
  </si>
  <si>
    <t>XTB13-158*</t>
  </si>
  <si>
    <t>XTB13-193*</t>
  </si>
  <si>
    <t>XTB13-204*</t>
  </si>
  <si>
    <t>XTB13-253*</t>
  </si>
  <si>
    <t>XTB13-152*</t>
  </si>
  <si>
    <t>XTB13-119*</t>
  </si>
  <si>
    <t>XTB13-249*</t>
  </si>
  <si>
    <t>XTB13-159*</t>
  </si>
  <si>
    <t>XTB13-184*</t>
  </si>
  <si>
    <t>XTB13-212*</t>
  </si>
  <si>
    <t>XTB13-125*</t>
  </si>
  <si>
    <t>XTB13-190*</t>
  </si>
  <si>
    <t>XTB13-107*</t>
  </si>
  <si>
    <t>XTB13-227*</t>
  </si>
  <si>
    <t>XTB13-103*</t>
  </si>
  <si>
    <t>XTB13-115*</t>
  </si>
  <si>
    <t>XTB13-192*</t>
  </si>
  <si>
    <t>XTB13-214*</t>
  </si>
  <si>
    <t>XTB13-225*</t>
  </si>
  <si>
    <t>XTB13-230*</t>
  </si>
  <si>
    <t>XTB13-234*</t>
  </si>
  <si>
    <t>XTB13-244*</t>
  </si>
  <si>
    <t>XTB13-255*</t>
  </si>
  <si>
    <t>XTB13-183*</t>
  </si>
  <si>
    <t>XTB13-233*</t>
  </si>
  <si>
    <t>XTB13-132*</t>
  </si>
  <si>
    <t>XTB13-201*</t>
  </si>
  <si>
    <t>XTB13-211*</t>
  </si>
  <si>
    <t>XTB13-144*</t>
  </si>
  <si>
    <t>XTB13-104*</t>
  </si>
  <si>
    <t>XTB13-240*</t>
  </si>
  <si>
    <t>XTB13-135*</t>
  </si>
  <si>
    <t>XTB13-121*</t>
  </si>
  <si>
    <t>XTB13-128*</t>
  </si>
  <si>
    <t>XTB13-199*</t>
  </si>
  <si>
    <t>XTB13-096*</t>
  </si>
  <si>
    <t>XTB13-086*</t>
  </si>
  <si>
    <t>Isolate ID</t>
  </si>
  <si>
    <t>tlyA ins 1bp 86</t>
  </si>
  <si>
    <t>tlyA ins 2bp 197</t>
  </si>
  <si>
    <t>pncA del 2308bp 441</t>
  </si>
  <si>
    <t>pncA ins 2bp 391</t>
  </si>
  <si>
    <t>pncA del 2bp 299</t>
  </si>
  <si>
    <t>pncA del 100bp 281</t>
  </si>
  <si>
    <t>pncA del 11bp 58</t>
  </si>
  <si>
    <t>ethA del 1bp 1386</t>
  </si>
  <si>
    <t>ethA del 1bp 1353</t>
  </si>
  <si>
    <t>ethA del 39bp 1137</t>
  </si>
  <si>
    <t>ethA del 1bp 980</t>
  </si>
  <si>
    <t>ethA del 171bp 958</t>
  </si>
  <si>
    <t>ethA del 1bp 926</t>
  </si>
  <si>
    <t>ethA del 1bp 768</t>
  </si>
  <si>
    <t>ethA ins 1bp 752</t>
  </si>
  <si>
    <t>ethA del 1bp 703</t>
  </si>
  <si>
    <t>ethA del 1bp 110</t>
  </si>
  <si>
    <t>ethA del 1bp 32</t>
  </si>
  <si>
    <t>ethA ins 1bp 11</t>
  </si>
  <si>
    <t>gidB ins 21bp 485</t>
  </si>
  <si>
    <t>Supplementary Data Set 2. Heat map of variants found at drug-resistance loci in all isolates. Black cells indicate the presence of a variant, white cells the absence of a variant, and grey cells are an ambiguous base call for that isolate. Isolate IDs with an asterisc (*) are members of the 97 single isolate per patient data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3">
    <dxf>
      <font>
        <color auto="1"/>
      </font>
      <fill>
        <patternFill patternType="solid">
          <fgColor auto="1"/>
          <bgColor theme="1"/>
        </patternFill>
      </fill>
    </dxf>
    <dxf>
      <font>
        <color theme="0"/>
      </font>
      <fill>
        <patternFill patternType="solid">
          <fgColor theme="0"/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C140"/>
  <sheetViews>
    <sheetView tabSelected="1" workbookViewId="0">
      <selection activeCell="A2" sqref="A2"/>
    </sheetView>
  </sheetViews>
  <sheetFormatPr baseColWidth="10" defaultRowHeight="15" x14ac:dyDescent="0"/>
  <cols>
    <col min="6" max="103" width="7.1640625" customWidth="1"/>
    <col min="104" max="104" width="7.6640625" customWidth="1"/>
    <col min="105" max="133" width="7.1640625" customWidth="1"/>
  </cols>
  <sheetData>
    <row r="1" spans="1:133">
      <c r="A1" s="2" t="s">
        <v>275</v>
      </c>
      <c r="B1" s="2"/>
      <c r="C1" s="2"/>
      <c r="D1" s="2"/>
      <c r="E1" s="2"/>
      <c r="F1" s="2"/>
      <c r="G1" s="2"/>
    </row>
    <row r="2" spans="1:133" ht="60">
      <c r="A2" t="s">
        <v>254</v>
      </c>
      <c r="B2" t="s">
        <v>3</v>
      </c>
      <c r="C2" t="s">
        <v>4</v>
      </c>
      <c r="D2" t="s">
        <v>5</v>
      </c>
      <c r="E2" t="s">
        <v>15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1</v>
      </c>
      <c r="U2" s="1" t="s">
        <v>20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77</v>
      </c>
      <c r="BB2" s="1" t="s">
        <v>78</v>
      </c>
      <c r="BC2" s="1" t="s">
        <v>53</v>
      </c>
      <c r="BD2" s="1" t="s">
        <v>54</v>
      </c>
      <c r="BE2" s="1" t="s">
        <v>107</v>
      </c>
      <c r="BF2" s="1" t="s">
        <v>108</v>
      </c>
      <c r="BG2" s="1" t="s">
        <v>109</v>
      </c>
      <c r="BH2" s="1" t="s">
        <v>110</v>
      </c>
      <c r="BI2" s="1" t="s">
        <v>104</v>
      </c>
      <c r="BJ2" s="1" t="s">
        <v>105</v>
      </c>
      <c r="BK2" s="1" t="s">
        <v>106</v>
      </c>
      <c r="BL2" s="1" t="s">
        <v>255</v>
      </c>
      <c r="BM2" s="1" t="s">
        <v>256</v>
      </c>
      <c r="BN2" s="1" t="s">
        <v>55</v>
      </c>
      <c r="BO2" s="1" t="s">
        <v>56</v>
      </c>
      <c r="BP2" s="1" t="s">
        <v>57</v>
      </c>
      <c r="BQ2" s="1" t="s">
        <v>58</v>
      </c>
      <c r="BR2" s="1" t="s">
        <v>59</v>
      </c>
      <c r="BS2" s="1" t="s">
        <v>257</v>
      </c>
      <c r="BT2" s="1" t="s">
        <v>60</v>
      </c>
      <c r="BU2" s="1" t="s">
        <v>61</v>
      </c>
      <c r="BV2" s="1" t="s">
        <v>258</v>
      </c>
      <c r="BW2" s="1" t="s">
        <v>62</v>
      </c>
      <c r="BX2" s="1" t="s">
        <v>259</v>
      </c>
      <c r="BY2" s="1" t="s">
        <v>63</v>
      </c>
      <c r="BZ2" s="1" t="s">
        <v>260</v>
      </c>
      <c r="CA2" s="1" t="s">
        <v>64</v>
      </c>
      <c r="CB2" s="1" t="s">
        <v>65</v>
      </c>
      <c r="CC2" s="1" t="s">
        <v>66</v>
      </c>
      <c r="CD2" s="1" t="s">
        <v>67</v>
      </c>
      <c r="CE2" s="1" t="s">
        <v>68</v>
      </c>
      <c r="CF2" s="1" t="s">
        <v>69</v>
      </c>
      <c r="CG2" s="1" t="s">
        <v>70</v>
      </c>
      <c r="CH2" s="1" t="s">
        <v>71</v>
      </c>
      <c r="CI2" s="1" t="s">
        <v>261</v>
      </c>
      <c r="CJ2" s="1" t="s">
        <v>72</v>
      </c>
      <c r="CK2" s="1" t="s">
        <v>73</v>
      </c>
      <c r="CL2" s="1" t="s">
        <v>74</v>
      </c>
      <c r="CM2" s="1" t="s">
        <v>75</v>
      </c>
      <c r="CN2" s="1" t="s">
        <v>76</v>
      </c>
      <c r="CO2" s="1" t="s">
        <v>113</v>
      </c>
      <c r="CP2" s="1" t="s">
        <v>112</v>
      </c>
      <c r="CQ2" s="1" t="s">
        <v>111</v>
      </c>
      <c r="CR2" s="1" t="s">
        <v>79</v>
      </c>
      <c r="CS2" s="1" t="s">
        <v>80</v>
      </c>
      <c r="CT2" s="1" t="s">
        <v>81</v>
      </c>
      <c r="CU2" s="1" t="s">
        <v>82</v>
      </c>
      <c r="CV2" s="1" t="s">
        <v>83</v>
      </c>
      <c r="CW2" s="1" t="s">
        <v>84</v>
      </c>
      <c r="CX2" s="1" t="s">
        <v>85</v>
      </c>
      <c r="CY2" s="1" t="s">
        <v>86</v>
      </c>
      <c r="CZ2" s="1" t="s">
        <v>87</v>
      </c>
      <c r="DA2" s="1" t="s">
        <v>262</v>
      </c>
      <c r="DB2" s="1" t="s">
        <v>263</v>
      </c>
      <c r="DC2" s="1" t="s">
        <v>88</v>
      </c>
      <c r="DD2" s="1" t="s">
        <v>264</v>
      </c>
      <c r="DE2" s="1" t="s">
        <v>89</v>
      </c>
      <c r="DF2" s="1" t="s">
        <v>90</v>
      </c>
      <c r="DG2" s="1" t="s">
        <v>265</v>
      </c>
      <c r="DH2" s="1" t="s">
        <v>266</v>
      </c>
      <c r="DI2" s="1" t="s">
        <v>267</v>
      </c>
      <c r="DJ2" s="1" t="s">
        <v>268</v>
      </c>
      <c r="DK2" s="1" t="s">
        <v>91</v>
      </c>
      <c r="DL2" s="1" t="s">
        <v>269</v>
      </c>
      <c r="DM2" s="1" t="s">
        <v>270</v>
      </c>
      <c r="DN2" s="1" t="s">
        <v>92</v>
      </c>
      <c r="DO2" s="1" t="s">
        <v>93</v>
      </c>
      <c r="DP2" s="1" t="s">
        <v>94</v>
      </c>
      <c r="DQ2" s="1" t="s">
        <v>95</v>
      </c>
      <c r="DR2" s="1" t="s">
        <v>96</v>
      </c>
      <c r="DS2" s="1" t="s">
        <v>271</v>
      </c>
      <c r="DT2" s="1" t="s">
        <v>97</v>
      </c>
      <c r="DU2" s="1" t="s">
        <v>98</v>
      </c>
      <c r="DV2" s="1" t="s">
        <v>272</v>
      </c>
      <c r="DW2" s="1" t="s">
        <v>273</v>
      </c>
      <c r="DX2" s="1" t="s">
        <v>99</v>
      </c>
      <c r="DY2" s="1" t="s">
        <v>274</v>
      </c>
      <c r="DZ2" s="1" t="s">
        <v>100</v>
      </c>
      <c r="EA2" s="1" t="s">
        <v>101</v>
      </c>
      <c r="EB2" s="1" t="s">
        <v>102</v>
      </c>
      <c r="EC2" s="1" t="s">
        <v>103</v>
      </c>
    </row>
    <row r="3" spans="1:133">
      <c r="A3" t="s">
        <v>114</v>
      </c>
      <c r="B3">
        <v>21</v>
      </c>
      <c r="C3">
        <v>2012</v>
      </c>
      <c r="D3">
        <v>1272</v>
      </c>
      <c r="E3" t="s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1</v>
      </c>
      <c r="W3">
        <v>0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1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0</v>
      </c>
      <c r="BN3">
        <v>1</v>
      </c>
      <c r="BO3">
        <v>1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1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0</v>
      </c>
      <c r="CW3">
        <v>0</v>
      </c>
      <c r="CX3">
        <v>0</v>
      </c>
      <c r="CY3">
        <v>0</v>
      </c>
      <c r="CZ3">
        <v>0</v>
      </c>
      <c r="DA3">
        <v>1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1</v>
      </c>
      <c r="EB3">
        <v>0</v>
      </c>
      <c r="EC3">
        <v>0</v>
      </c>
    </row>
    <row r="4" spans="1:133">
      <c r="A4" t="s">
        <v>115</v>
      </c>
      <c r="B4">
        <v>21</v>
      </c>
      <c r="C4">
        <v>2012</v>
      </c>
      <c r="D4">
        <v>1417</v>
      </c>
      <c r="E4" t="s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0</v>
      </c>
      <c r="BF4">
        <v>0</v>
      </c>
      <c r="BG4">
        <v>1</v>
      </c>
      <c r="BH4">
        <v>0</v>
      </c>
      <c r="BI4">
        <v>0</v>
      </c>
      <c r="BJ4">
        <v>0</v>
      </c>
      <c r="BK4">
        <v>1</v>
      </c>
      <c r="BL4">
        <v>0</v>
      </c>
      <c r="BM4">
        <v>0</v>
      </c>
      <c r="BN4">
        <v>1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</v>
      </c>
      <c r="CV4">
        <v>0</v>
      </c>
      <c r="CW4">
        <v>0</v>
      </c>
      <c r="CX4">
        <v>0</v>
      </c>
      <c r="CY4">
        <v>0</v>
      </c>
      <c r="CZ4">
        <v>0</v>
      </c>
      <c r="DA4">
        <v>1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1</v>
      </c>
      <c r="EB4">
        <v>0</v>
      </c>
      <c r="EC4">
        <v>0</v>
      </c>
    </row>
    <row r="5" spans="1:133">
      <c r="A5" t="s">
        <v>157</v>
      </c>
      <c r="B5">
        <v>21</v>
      </c>
      <c r="C5">
        <v>2013</v>
      </c>
      <c r="D5">
        <v>159</v>
      </c>
      <c r="E5" t="s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1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1</v>
      </c>
      <c r="BH5">
        <v>0</v>
      </c>
      <c r="BI5">
        <v>0</v>
      </c>
      <c r="BJ5">
        <v>0</v>
      </c>
      <c r="BK5">
        <v>1</v>
      </c>
      <c r="BL5">
        <v>0</v>
      </c>
      <c r="BM5">
        <v>0</v>
      </c>
      <c r="BN5">
        <v>1</v>
      </c>
      <c r="BO5">
        <v>1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1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1</v>
      </c>
      <c r="CV5">
        <v>0</v>
      </c>
      <c r="CW5">
        <v>0</v>
      </c>
      <c r="CX5">
        <v>0</v>
      </c>
      <c r="CY5">
        <v>0</v>
      </c>
      <c r="CZ5">
        <v>0</v>
      </c>
      <c r="DA5">
        <v>1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1</v>
      </c>
      <c r="EB5">
        <v>0</v>
      </c>
      <c r="EC5">
        <v>0</v>
      </c>
    </row>
    <row r="6" spans="1:133">
      <c r="A6" t="s">
        <v>116</v>
      </c>
      <c r="B6">
        <v>21</v>
      </c>
      <c r="C6">
        <v>2012</v>
      </c>
      <c r="D6">
        <v>402</v>
      </c>
      <c r="E6" t="s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1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1</v>
      </c>
      <c r="BH6">
        <v>0</v>
      </c>
      <c r="BI6">
        <v>0</v>
      </c>
      <c r="BJ6">
        <v>0</v>
      </c>
      <c r="BK6">
        <v>1</v>
      </c>
      <c r="BL6">
        <v>0</v>
      </c>
      <c r="BM6">
        <v>0</v>
      </c>
      <c r="BN6">
        <v>1</v>
      </c>
      <c r="BO6">
        <v>1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1</v>
      </c>
      <c r="CV6">
        <v>0</v>
      </c>
      <c r="CW6">
        <v>0</v>
      </c>
      <c r="CX6">
        <v>0</v>
      </c>
      <c r="CY6">
        <v>0</v>
      </c>
      <c r="CZ6">
        <v>0</v>
      </c>
      <c r="DA6">
        <v>1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1</v>
      </c>
      <c r="EB6">
        <v>0</v>
      </c>
      <c r="EC6">
        <v>0</v>
      </c>
    </row>
    <row r="7" spans="1:133">
      <c r="A7" t="s">
        <v>117</v>
      </c>
      <c r="B7">
        <v>21</v>
      </c>
      <c r="C7">
        <v>2012</v>
      </c>
      <c r="D7">
        <v>819</v>
      </c>
      <c r="E7" t="s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1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1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1</v>
      </c>
      <c r="BO7">
        <v>1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1</v>
      </c>
      <c r="CV7">
        <v>0</v>
      </c>
      <c r="CW7">
        <v>0</v>
      </c>
      <c r="CX7">
        <v>0</v>
      </c>
      <c r="CY7">
        <v>0</v>
      </c>
      <c r="CZ7">
        <v>0</v>
      </c>
      <c r="DA7">
        <v>1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1</v>
      </c>
      <c r="EB7">
        <v>0</v>
      </c>
      <c r="EC7">
        <v>0</v>
      </c>
    </row>
    <row r="8" spans="1:133">
      <c r="A8" t="s">
        <v>118</v>
      </c>
      <c r="B8">
        <v>72</v>
      </c>
      <c r="C8">
        <v>2011</v>
      </c>
      <c r="D8">
        <v>1024</v>
      </c>
      <c r="E8" t="s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>
        <v>1</v>
      </c>
      <c r="BO8">
        <v>1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1</v>
      </c>
      <c r="CV8">
        <v>0</v>
      </c>
      <c r="CW8">
        <v>0</v>
      </c>
      <c r="CX8">
        <v>0</v>
      </c>
      <c r="CY8">
        <v>0</v>
      </c>
      <c r="CZ8">
        <v>0</v>
      </c>
      <c r="DA8">
        <v>1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0</v>
      </c>
      <c r="EC8">
        <v>0</v>
      </c>
    </row>
    <row r="9" spans="1:133">
      <c r="A9" t="s">
        <v>158</v>
      </c>
      <c r="B9">
        <v>72</v>
      </c>
      <c r="C9">
        <v>2012</v>
      </c>
      <c r="D9">
        <v>726</v>
      </c>
      <c r="E9" t="s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1</v>
      </c>
      <c r="CV9">
        <v>0</v>
      </c>
      <c r="CW9">
        <v>0.5</v>
      </c>
      <c r="CX9">
        <v>0</v>
      </c>
      <c r="CY9">
        <v>0</v>
      </c>
      <c r="CZ9">
        <v>0</v>
      </c>
      <c r="DA9">
        <v>1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1</v>
      </c>
      <c r="EB9">
        <v>0</v>
      </c>
      <c r="EC9">
        <v>0</v>
      </c>
    </row>
    <row r="10" spans="1:133">
      <c r="A10" t="s">
        <v>159</v>
      </c>
      <c r="B10">
        <v>14</v>
      </c>
      <c r="C10">
        <v>2013</v>
      </c>
      <c r="D10">
        <v>191</v>
      </c>
      <c r="E10" t="s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1</v>
      </c>
      <c r="BO10">
        <v>1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1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1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1</v>
      </c>
      <c r="EB10">
        <v>0</v>
      </c>
      <c r="EC10">
        <v>0</v>
      </c>
    </row>
    <row r="11" spans="1:133">
      <c r="A11" t="s">
        <v>119</v>
      </c>
      <c r="B11">
        <v>14</v>
      </c>
      <c r="C11">
        <v>2012</v>
      </c>
      <c r="D11">
        <v>950</v>
      </c>
      <c r="E11" t="s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1</v>
      </c>
      <c r="BO11">
        <v>1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1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1</v>
      </c>
      <c r="EB11">
        <v>0</v>
      </c>
      <c r="EC11">
        <v>0</v>
      </c>
    </row>
    <row r="12" spans="1:133">
      <c r="A12" t="s">
        <v>120</v>
      </c>
      <c r="B12">
        <v>104</v>
      </c>
      <c r="C12">
        <v>2011</v>
      </c>
      <c r="D12">
        <v>1229</v>
      </c>
      <c r="E12" t="s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1</v>
      </c>
      <c r="EB12">
        <v>0</v>
      </c>
      <c r="EC12">
        <v>0</v>
      </c>
    </row>
    <row r="13" spans="1:133">
      <c r="A13" t="s">
        <v>160</v>
      </c>
      <c r="B13">
        <v>104</v>
      </c>
      <c r="C13">
        <v>2012</v>
      </c>
      <c r="D13">
        <v>207</v>
      </c>
      <c r="E13" t="s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0</v>
      </c>
      <c r="BN13">
        <v>1</v>
      </c>
      <c r="BO13">
        <v>1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1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1</v>
      </c>
      <c r="EB13">
        <v>0</v>
      </c>
      <c r="EC13">
        <v>0</v>
      </c>
    </row>
    <row r="14" spans="1:133">
      <c r="A14" t="s">
        <v>121</v>
      </c>
      <c r="B14">
        <v>40</v>
      </c>
      <c r="C14">
        <v>2012</v>
      </c>
      <c r="D14">
        <v>547</v>
      </c>
      <c r="E14" t="s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</v>
      </c>
      <c r="BL14">
        <v>0</v>
      </c>
      <c r="BM14">
        <v>0</v>
      </c>
      <c r="BN14">
        <v>1</v>
      </c>
      <c r="BO14">
        <v>1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1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1</v>
      </c>
      <c r="EB14">
        <v>0</v>
      </c>
      <c r="EC14">
        <v>0</v>
      </c>
    </row>
    <row r="15" spans="1:133">
      <c r="A15" t="s">
        <v>161</v>
      </c>
      <c r="B15">
        <v>40</v>
      </c>
      <c r="C15">
        <v>2012</v>
      </c>
      <c r="D15">
        <v>810</v>
      </c>
      <c r="E15" t="s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1</v>
      </c>
      <c r="BO15">
        <v>1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1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1</v>
      </c>
      <c r="EB15">
        <v>0</v>
      </c>
      <c r="EC15">
        <v>0</v>
      </c>
    </row>
    <row r="16" spans="1:133">
      <c r="A16" t="s">
        <v>162</v>
      </c>
      <c r="B16">
        <v>20</v>
      </c>
      <c r="C16">
        <v>2013</v>
      </c>
      <c r="D16">
        <v>11</v>
      </c>
      <c r="E16" t="s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1</v>
      </c>
      <c r="BO16">
        <v>1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1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1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1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1</v>
      </c>
      <c r="EB16">
        <v>0</v>
      </c>
      <c r="EC16">
        <v>0</v>
      </c>
    </row>
    <row r="17" spans="1:133">
      <c r="A17" t="s">
        <v>163</v>
      </c>
      <c r="B17">
        <v>4</v>
      </c>
      <c r="C17">
        <v>2012</v>
      </c>
      <c r="D17">
        <v>1057</v>
      </c>
      <c r="E17" t="s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1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1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1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1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0</v>
      </c>
      <c r="EC17">
        <v>0</v>
      </c>
    </row>
    <row r="18" spans="1:133">
      <c r="A18" t="s">
        <v>164</v>
      </c>
      <c r="B18">
        <v>91</v>
      </c>
      <c r="C18">
        <v>2012</v>
      </c>
      <c r="D18">
        <v>421</v>
      </c>
      <c r="E18" t="s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1</v>
      </c>
      <c r="BO18">
        <v>1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1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1</v>
      </c>
      <c r="EB18">
        <v>0</v>
      </c>
      <c r="EC18">
        <v>0</v>
      </c>
    </row>
    <row r="19" spans="1:133">
      <c r="A19" t="s">
        <v>165</v>
      </c>
      <c r="B19">
        <v>93</v>
      </c>
      <c r="C19">
        <v>2012</v>
      </c>
      <c r="D19">
        <v>610</v>
      </c>
      <c r="E19" t="s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1</v>
      </c>
      <c r="BO19">
        <v>1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1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1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1</v>
      </c>
      <c r="EB19">
        <v>0</v>
      </c>
      <c r="EC19">
        <v>0</v>
      </c>
    </row>
    <row r="20" spans="1:133">
      <c r="A20" t="s">
        <v>166</v>
      </c>
      <c r="B20">
        <v>19</v>
      </c>
      <c r="C20">
        <v>2012</v>
      </c>
      <c r="D20">
        <v>780</v>
      </c>
      <c r="E20" t="s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1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1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1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1</v>
      </c>
      <c r="EB20">
        <v>0</v>
      </c>
      <c r="EC20">
        <v>0</v>
      </c>
    </row>
    <row r="21" spans="1:133">
      <c r="A21" t="s">
        <v>122</v>
      </c>
      <c r="B21">
        <v>59</v>
      </c>
      <c r="C21">
        <v>2011</v>
      </c>
      <c r="D21">
        <v>13</v>
      </c>
      <c r="E21" t="s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1</v>
      </c>
      <c r="BO21">
        <v>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1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1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1</v>
      </c>
      <c r="EB21">
        <v>0</v>
      </c>
      <c r="EC21">
        <v>0</v>
      </c>
    </row>
    <row r="22" spans="1:133">
      <c r="A22" t="s">
        <v>123</v>
      </c>
      <c r="B22">
        <v>59</v>
      </c>
      <c r="C22">
        <v>2012</v>
      </c>
      <c r="D22">
        <v>704</v>
      </c>
      <c r="E22" t="s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1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1</v>
      </c>
      <c r="BO22">
        <v>1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1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1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1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1</v>
      </c>
      <c r="EB22">
        <v>0</v>
      </c>
      <c r="EC22">
        <v>0</v>
      </c>
    </row>
    <row r="23" spans="1:133">
      <c r="A23" t="s">
        <v>167</v>
      </c>
      <c r="B23">
        <v>59</v>
      </c>
      <c r="C23">
        <v>2013</v>
      </c>
      <c r="D23">
        <v>705</v>
      </c>
      <c r="E23" t="s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1</v>
      </c>
      <c r="BO23">
        <v>1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1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1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1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</v>
      </c>
      <c r="EB23">
        <v>0</v>
      </c>
      <c r="EC23">
        <v>0</v>
      </c>
    </row>
    <row r="24" spans="1:133">
      <c r="A24" t="s">
        <v>168</v>
      </c>
      <c r="B24">
        <v>86</v>
      </c>
      <c r="C24">
        <v>2012</v>
      </c>
      <c r="D24">
        <v>763</v>
      </c>
      <c r="E24" t="s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1</v>
      </c>
      <c r="BO24">
        <v>1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1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1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1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1</v>
      </c>
      <c r="EB24">
        <v>0</v>
      </c>
      <c r="EC24">
        <v>0</v>
      </c>
    </row>
    <row r="25" spans="1:133">
      <c r="A25" t="s">
        <v>169</v>
      </c>
      <c r="B25">
        <v>27</v>
      </c>
      <c r="C25">
        <v>2013</v>
      </c>
      <c r="D25">
        <v>141</v>
      </c>
      <c r="E25" t="s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1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1</v>
      </c>
      <c r="BO25">
        <v>1</v>
      </c>
      <c r="BP25">
        <v>0</v>
      </c>
      <c r="BQ25">
        <v>0</v>
      </c>
      <c r="BR25">
        <v>0</v>
      </c>
      <c r="BS25">
        <v>0</v>
      </c>
      <c r="BT25">
        <v>1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1</v>
      </c>
      <c r="CV25">
        <v>0</v>
      </c>
      <c r="CW25">
        <v>0</v>
      </c>
      <c r="CX25">
        <v>0</v>
      </c>
      <c r="CY25">
        <v>0</v>
      </c>
      <c r="CZ25">
        <v>1</v>
      </c>
      <c r="DA25">
        <v>1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1</v>
      </c>
      <c r="EB25">
        <v>0</v>
      </c>
      <c r="EC25">
        <v>0</v>
      </c>
    </row>
    <row r="26" spans="1:133">
      <c r="A26" t="s">
        <v>170</v>
      </c>
      <c r="B26">
        <v>18</v>
      </c>
      <c r="C26">
        <v>2013</v>
      </c>
      <c r="D26">
        <v>129</v>
      </c>
      <c r="E26" t="s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1</v>
      </c>
      <c r="BL26">
        <v>0</v>
      </c>
      <c r="BM26">
        <v>0</v>
      </c>
      <c r="BN26">
        <v>1</v>
      </c>
      <c r="BO26">
        <v>1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1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1</v>
      </c>
      <c r="EB26">
        <v>0</v>
      </c>
      <c r="EC26">
        <v>0</v>
      </c>
    </row>
    <row r="27" spans="1:133">
      <c r="A27" t="s">
        <v>124</v>
      </c>
      <c r="B27">
        <v>18</v>
      </c>
      <c r="C27">
        <v>2012</v>
      </c>
      <c r="D27">
        <v>367</v>
      </c>
      <c r="E27" t="s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1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1</v>
      </c>
      <c r="BO27">
        <v>1</v>
      </c>
      <c r="BP27">
        <v>1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1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1</v>
      </c>
      <c r="EB27">
        <v>0</v>
      </c>
      <c r="EC27">
        <v>0</v>
      </c>
    </row>
    <row r="28" spans="1:133">
      <c r="A28" t="s">
        <v>171</v>
      </c>
      <c r="B28">
        <v>57</v>
      </c>
      <c r="C28">
        <v>2012</v>
      </c>
      <c r="D28">
        <v>1297</v>
      </c>
      <c r="E28" t="s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1</v>
      </c>
      <c r="BO28">
        <v>1</v>
      </c>
      <c r="BP28">
        <v>1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1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1</v>
      </c>
      <c r="EB28">
        <v>0</v>
      </c>
      <c r="EC28">
        <v>0</v>
      </c>
    </row>
    <row r="29" spans="1:133">
      <c r="A29" t="s">
        <v>125</v>
      </c>
      <c r="B29">
        <v>57</v>
      </c>
      <c r="C29">
        <v>2012</v>
      </c>
      <c r="D29">
        <v>535</v>
      </c>
      <c r="E29" t="s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0</v>
      </c>
      <c r="BJ29">
        <v>0</v>
      </c>
      <c r="BK29">
        <v>1</v>
      </c>
      <c r="BL29">
        <v>0</v>
      </c>
      <c r="BM29">
        <v>0</v>
      </c>
      <c r="BN29">
        <v>1</v>
      </c>
      <c r="BO29">
        <v>1</v>
      </c>
      <c r="BP29">
        <v>1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1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1</v>
      </c>
      <c r="EB29">
        <v>0</v>
      </c>
      <c r="EC29">
        <v>0</v>
      </c>
    </row>
    <row r="30" spans="1:133">
      <c r="A30" t="s">
        <v>126</v>
      </c>
      <c r="B30">
        <v>77</v>
      </c>
      <c r="C30">
        <v>2012</v>
      </c>
      <c r="D30">
        <v>323</v>
      </c>
      <c r="E30" t="s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1</v>
      </c>
      <c r="BL30">
        <v>0</v>
      </c>
      <c r="BM30">
        <v>0</v>
      </c>
      <c r="BN30">
        <v>1</v>
      </c>
      <c r="BO30">
        <v>1</v>
      </c>
      <c r="BP30">
        <v>1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1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1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1</v>
      </c>
      <c r="EB30">
        <v>0</v>
      </c>
      <c r="EC30">
        <v>0</v>
      </c>
    </row>
    <row r="31" spans="1:133">
      <c r="A31" t="s">
        <v>172</v>
      </c>
      <c r="B31">
        <v>77</v>
      </c>
      <c r="C31">
        <v>2013</v>
      </c>
      <c r="D31">
        <v>380</v>
      </c>
      <c r="E31" t="s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.5</v>
      </c>
      <c r="N31">
        <v>1</v>
      </c>
      <c r="O31">
        <v>1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1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0</v>
      </c>
      <c r="BN31">
        <v>1</v>
      </c>
      <c r="BO31">
        <v>1</v>
      </c>
      <c r="BP31">
        <v>1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1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1</v>
      </c>
      <c r="EB31">
        <v>0</v>
      </c>
      <c r="EC31">
        <v>0</v>
      </c>
    </row>
    <row r="32" spans="1:133">
      <c r="A32" t="s">
        <v>173</v>
      </c>
      <c r="B32">
        <v>48</v>
      </c>
      <c r="C32">
        <v>2013</v>
      </c>
      <c r="D32">
        <v>1</v>
      </c>
      <c r="E32" t="s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1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0</v>
      </c>
      <c r="BN32">
        <v>1</v>
      </c>
      <c r="BO32">
        <v>1</v>
      </c>
      <c r="BP32">
        <v>1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1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1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1</v>
      </c>
      <c r="EB32">
        <v>0</v>
      </c>
      <c r="EC32">
        <v>0</v>
      </c>
    </row>
    <row r="33" spans="1:133">
      <c r="A33" t="s">
        <v>174</v>
      </c>
      <c r="B33">
        <v>64</v>
      </c>
      <c r="C33">
        <v>2013</v>
      </c>
      <c r="D33">
        <v>223</v>
      </c>
      <c r="E33" t="s">
        <v>15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1</v>
      </c>
      <c r="BH33">
        <v>0</v>
      </c>
      <c r="BI33">
        <v>0</v>
      </c>
      <c r="BJ33">
        <v>0</v>
      </c>
      <c r="BK33">
        <v>1</v>
      </c>
      <c r="BL33">
        <v>0</v>
      </c>
      <c r="BM33">
        <v>0</v>
      </c>
      <c r="BN33">
        <v>1</v>
      </c>
      <c r="BO33">
        <v>1</v>
      </c>
      <c r="BP33">
        <v>1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1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1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1</v>
      </c>
      <c r="EB33">
        <v>0</v>
      </c>
      <c r="EC33">
        <v>0</v>
      </c>
    </row>
    <row r="34" spans="1:133">
      <c r="A34" t="s">
        <v>175</v>
      </c>
      <c r="B34">
        <v>38</v>
      </c>
      <c r="C34">
        <v>2012</v>
      </c>
      <c r="D34">
        <v>1182</v>
      </c>
      <c r="E34" t="s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1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1</v>
      </c>
      <c r="BO34">
        <v>1</v>
      </c>
      <c r="BP34">
        <v>1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1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1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1</v>
      </c>
      <c r="EB34">
        <v>0</v>
      </c>
      <c r="EC34">
        <v>0</v>
      </c>
    </row>
    <row r="35" spans="1:133">
      <c r="A35" t="s">
        <v>127</v>
      </c>
      <c r="B35">
        <v>38</v>
      </c>
      <c r="C35">
        <v>2012</v>
      </c>
      <c r="D35">
        <v>530</v>
      </c>
      <c r="E35" t="s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1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1</v>
      </c>
      <c r="BH35">
        <v>0</v>
      </c>
      <c r="BI35">
        <v>0</v>
      </c>
      <c r="BJ35">
        <v>0</v>
      </c>
      <c r="BK35">
        <v>1</v>
      </c>
      <c r="BL35">
        <v>0</v>
      </c>
      <c r="BM35">
        <v>0</v>
      </c>
      <c r="BN35">
        <v>1</v>
      </c>
      <c r="BO35">
        <v>1</v>
      </c>
      <c r="BP35">
        <v>1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1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1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1</v>
      </c>
      <c r="EB35">
        <v>0</v>
      </c>
      <c r="EC35">
        <v>0</v>
      </c>
    </row>
    <row r="36" spans="1:133">
      <c r="A36" t="s">
        <v>176</v>
      </c>
      <c r="B36">
        <v>32</v>
      </c>
      <c r="C36">
        <v>2012</v>
      </c>
      <c r="D36">
        <v>1457</v>
      </c>
      <c r="E36" t="s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1</v>
      </c>
      <c r="BO36">
        <v>1</v>
      </c>
      <c r="BP36">
        <v>1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1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1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1</v>
      </c>
      <c r="EB36">
        <v>0</v>
      </c>
      <c r="EC36">
        <v>0</v>
      </c>
    </row>
    <row r="37" spans="1:133">
      <c r="A37" t="s">
        <v>128</v>
      </c>
      <c r="B37">
        <v>61</v>
      </c>
      <c r="C37">
        <v>2011</v>
      </c>
      <c r="D37">
        <v>1087</v>
      </c>
      <c r="E37" t="s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0</v>
      </c>
      <c r="BG37">
        <v>1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1</v>
      </c>
      <c r="BO37">
        <v>1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1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1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1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1</v>
      </c>
      <c r="EB37">
        <v>0</v>
      </c>
      <c r="EC37">
        <v>0</v>
      </c>
    </row>
    <row r="38" spans="1:133">
      <c r="A38" t="s">
        <v>129</v>
      </c>
      <c r="B38">
        <v>61</v>
      </c>
      <c r="C38">
        <v>2012</v>
      </c>
      <c r="D38">
        <v>1253</v>
      </c>
      <c r="E38" t="s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0.5</v>
      </c>
      <c r="P38">
        <v>0</v>
      </c>
      <c r="Q38">
        <v>0</v>
      </c>
      <c r="R38">
        <v>0</v>
      </c>
      <c r="S38">
        <v>0</v>
      </c>
      <c r="T38">
        <v>0</v>
      </c>
      <c r="U38">
        <v>0.5</v>
      </c>
      <c r="V38">
        <v>1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0</v>
      </c>
      <c r="BJ38">
        <v>0</v>
      </c>
      <c r="BK38">
        <v>1</v>
      </c>
      <c r="BL38">
        <v>0</v>
      </c>
      <c r="BM38">
        <v>0</v>
      </c>
      <c r="BN38">
        <v>1</v>
      </c>
      <c r="BO38">
        <v>1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1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1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1</v>
      </c>
      <c r="EB38">
        <v>0</v>
      </c>
      <c r="EC38">
        <v>0</v>
      </c>
    </row>
    <row r="39" spans="1:133">
      <c r="A39" t="s">
        <v>177</v>
      </c>
      <c r="B39">
        <v>61</v>
      </c>
      <c r="C39">
        <v>2012</v>
      </c>
      <c r="D39">
        <v>1435</v>
      </c>
      <c r="E39" t="s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.5</v>
      </c>
      <c r="P39">
        <v>0</v>
      </c>
      <c r="Q39">
        <v>0</v>
      </c>
      <c r="R39">
        <v>0</v>
      </c>
      <c r="S39">
        <v>0</v>
      </c>
      <c r="T39">
        <v>0.5</v>
      </c>
      <c r="U39">
        <v>0</v>
      </c>
      <c r="V39">
        <v>1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1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1</v>
      </c>
      <c r="BO39">
        <v>1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1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1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1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1</v>
      </c>
      <c r="EB39">
        <v>0</v>
      </c>
      <c r="EC39">
        <v>0</v>
      </c>
    </row>
    <row r="40" spans="1:133">
      <c r="A40" t="s">
        <v>178</v>
      </c>
      <c r="B40">
        <v>31</v>
      </c>
      <c r="C40">
        <v>2012</v>
      </c>
      <c r="D40">
        <v>281</v>
      </c>
      <c r="E40" t="s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1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0</v>
      </c>
      <c r="BE40">
        <v>0</v>
      </c>
      <c r="BF40">
        <v>0</v>
      </c>
      <c r="BG40">
        <v>1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0</v>
      </c>
      <c r="BN40">
        <v>1</v>
      </c>
      <c r="BO40">
        <v>1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1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1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1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1</v>
      </c>
      <c r="EB40">
        <v>0</v>
      </c>
      <c r="EC40">
        <v>0</v>
      </c>
    </row>
    <row r="41" spans="1:133">
      <c r="A41" t="s">
        <v>130</v>
      </c>
      <c r="B41">
        <v>13</v>
      </c>
      <c r="C41">
        <v>2012</v>
      </c>
      <c r="D41">
        <v>109</v>
      </c>
      <c r="E41" t="s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1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1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0</v>
      </c>
      <c r="BN41">
        <v>1</v>
      </c>
      <c r="BO41">
        <v>1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1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1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1</v>
      </c>
      <c r="EB41">
        <v>0</v>
      </c>
      <c r="EC41">
        <v>0</v>
      </c>
    </row>
    <row r="42" spans="1:133">
      <c r="A42" t="s">
        <v>179</v>
      </c>
      <c r="B42">
        <v>13</v>
      </c>
      <c r="C42">
        <v>2012</v>
      </c>
      <c r="D42">
        <v>862</v>
      </c>
      <c r="E42" t="s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1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1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N42">
        <v>1</v>
      </c>
      <c r="BO42">
        <v>1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1</v>
      </c>
      <c r="CV42">
        <v>0</v>
      </c>
      <c r="CW42">
        <v>0</v>
      </c>
      <c r="CX42">
        <v>0.5</v>
      </c>
      <c r="CY42">
        <v>0</v>
      </c>
      <c r="CZ42">
        <v>0</v>
      </c>
      <c r="DA42">
        <v>1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1</v>
      </c>
      <c r="EB42">
        <v>0</v>
      </c>
      <c r="EC42">
        <v>0</v>
      </c>
    </row>
    <row r="43" spans="1:133">
      <c r="A43" t="s">
        <v>131</v>
      </c>
      <c r="B43">
        <v>35</v>
      </c>
      <c r="C43">
        <v>2012</v>
      </c>
      <c r="D43">
        <v>88</v>
      </c>
      <c r="E43" t="s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1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1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0</v>
      </c>
      <c r="BN43">
        <v>1</v>
      </c>
      <c r="BO43">
        <v>1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1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1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1</v>
      </c>
      <c r="EB43">
        <v>0</v>
      </c>
      <c r="EC43">
        <v>0</v>
      </c>
    </row>
    <row r="44" spans="1:133">
      <c r="A44" t="s">
        <v>180</v>
      </c>
      <c r="B44">
        <v>35</v>
      </c>
      <c r="C44">
        <v>2012</v>
      </c>
      <c r="D44">
        <v>885</v>
      </c>
      <c r="E44" t="s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1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1</v>
      </c>
      <c r="BO44">
        <v>1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1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1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1</v>
      </c>
      <c r="EB44">
        <v>0</v>
      </c>
      <c r="EC44">
        <v>0</v>
      </c>
    </row>
    <row r="45" spans="1:133">
      <c r="A45" t="s">
        <v>181</v>
      </c>
      <c r="B45">
        <v>98</v>
      </c>
      <c r="C45">
        <v>2011</v>
      </c>
      <c r="D45">
        <v>965</v>
      </c>
      <c r="E45" t="s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1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1</v>
      </c>
      <c r="BO45">
        <v>1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1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1</v>
      </c>
      <c r="EB45">
        <v>0</v>
      </c>
      <c r="EC45">
        <v>0</v>
      </c>
    </row>
    <row r="46" spans="1:133">
      <c r="A46" t="s">
        <v>132</v>
      </c>
      <c r="B46">
        <v>32</v>
      </c>
      <c r="C46">
        <v>2010</v>
      </c>
      <c r="D46">
        <v>966</v>
      </c>
      <c r="E46" t="s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1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1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1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1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1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1</v>
      </c>
      <c r="EB46">
        <v>0</v>
      </c>
      <c r="EC46">
        <v>0</v>
      </c>
    </row>
    <row r="47" spans="1:133">
      <c r="A47" t="s">
        <v>133</v>
      </c>
      <c r="B47">
        <v>62</v>
      </c>
      <c r="C47">
        <v>2012</v>
      </c>
      <c r="D47">
        <v>422</v>
      </c>
      <c r="E47" t="s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1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1</v>
      </c>
      <c r="BD47">
        <v>0</v>
      </c>
      <c r="BE47">
        <v>0</v>
      </c>
      <c r="BF47">
        <v>0</v>
      </c>
      <c r="BG47">
        <v>1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1</v>
      </c>
      <c r="BO47">
        <v>1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1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1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1</v>
      </c>
      <c r="DX47">
        <v>0</v>
      </c>
      <c r="DY47">
        <v>0</v>
      </c>
      <c r="DZ47">
        <v>0</v>
      </c>
      <c r="EA47">
        <v>1</v>
      </c>
      <c r="EB47">
        <v>0</v>
      </c>
      <c r="EC47">
        <v>0</v>
      </c>
    </row>
    <row r="48" spans="1:133">
      <c r="A48" t="s">
        <v>182</v>
      </c>
      <c r="B48">
        <v>62</v>
      </c>
      <c r="C48">
        <v>2013</v>
      </c>
      <c r="D48">
        <v>89</v>
      </c>
      <c r="E48" t="s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1</v>
      </c>
      <c r="BC48">
        <v>1</v>
      </c>
      <c r="BD48">
        <v>0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</v>
      </c>
      <c r="BO48">
        <v>1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1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1</v>
      </c>
      <c r="DX48">
        <v>0</v>
      </c>
      <c r="DY48">
        <v>0</v>
      </c>
      <c r="DZ48">
        <v>0</v>
      </c>
      <c r="EA48">
        <v>1</v>
      </c>
      <c r="EB48">
        <v>0</v>
      </c>
      <c r="EC48">
        <v>0</v>
      </c>
    </row>
    <row r="49" spans="1:133">
      <c r="A49" t="s">
        <v>183</v>
      </c>
      <c r="B49">
        <v>74</v>
      </c>
      <c r="C49">
        <v>2012</v>
      </c>
      <c r="D49">
        <v>1371</v>
      </c>
      <c r="E49" t="s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</v>
      </c>
      <c r="BO49">
        <v>1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1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1</v>
      </c>
      <c r="CP49">
        <v>0</v>
      </c>
      <c r="CQ49">
        <v>0</v>
      </c>
      <c r="CR49">
        <v>0</v>
      </c>
      <c r="CS49">
        <v>0</v>
      </c>
      <c r="CT49">
        <v>1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1</v>
      </c>
      <c r="EB49">
        <v>0</v>
      </c>
      <c r="EC49">
        <v>0</v>
      </c>
    </row>
    <row r="50" spans="1:133">
      <c r="A50" t="s">
        <v>184</v>
      </c>
      <c r="B50">
        <v>46</v>
      </c>
      <c r="C50">
        <v>2012</v>
      </c>
      <c r="D50">
        <v>1363</v>
      </c>
      <c r="E50" t="s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1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1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1</v>
      </c>
      <c r="BO50">
        <v>1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1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1</v>
      </c>
      <c r="EB50">
        <v>0</v>
      </c>
      <c r="EC50">
        <v>0</v>
      </c>
    </row>
    <row r="51" spans="1:133">
      <c r="A51" t="s">
        <v>185</v>
      </c>
      <c r="B51">
        <v>23</v>
      </c>
      <c r="C51">
        <v>2012</v>
      </c>
      <c r="D51">
        <v>1520</v>
      </c>
      <c r="E51" t="s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1</v>
      </c>
      <c r="W51">
        <v>0</v>
      </c>
      <c r="X51">
        <v>0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1</v>
      </c>
      <c r="BO51">
        <v>1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1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1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1</v>
      </c>
      <c r="EB51">
        <v>0</v>
      </c>
      <c r="EC51">
        <v>0</v>
      </c>
    </row>
    <row r="52" spans="1:133">
      <c r="A52" t="s">
        <v>186</v>
      </c>
      <c r="B52">
        <v>53</v>
      </c>
      <c r="C52">
        <v>2009</v>
      </c>
      <c r="D52">
        <v>980</v>
      </c>
      <c r="E52" t="s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1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1</v>
      </c>
      <c r="BO52">
        <v>1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1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1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1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1</v>
      </c>
      <c r="EB52">
        <v>0</v>
      </c>
      <c r="EC52">
        <v>0</v>
      </c>
    </row>
    <row r="53" spans="1:133">
      <c r="A53" t="s">
        <v>134</v>
      </c>
      <c r="B53">
        <v>89</v>
      </c>
      <c r="C53">
        <v>2011</v>
      </c>
      <c r="D53">
        <v>1002</v>
      </c>
      <c r="E53" t="s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1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</v>
      </c>
      <c r="BO53">
        <v>1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1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1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1</v>
      </c>
      <c r="EB53">
        <v>0</v>
      </c>
      <c r="EC53">
        <v>0</v>
      </c>
    </row>
    <row r="54" spans="1:133">
      <c r="A54" t="s">
        <v>187</v>
      </c>
      <c r="B54">
        <v>89</v>
      </c>
      <c r="C54">
        <v>2012</v>
      </c>
      <c r="D54">
        <v>1206</v>
      </c>
      <c r="E54" t="s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1</v>
      </c>
      <c r="BO54">
        <v>1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1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1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1</v>
      </c>
      <c r="EB54">
        <v>0</v>
      </c>
      <c r="EC54">
        <v>0</v>
      </c>
    </row>
    <row r="55" spans="1:133">
      <c r="A55" t="s">
        <v>188</v>
      </c>
      <c r="B55">
        <v>1</v>
      </c>
      <c r="C55">
        <v>2013</v>
      </c>
      <c r="D55">
        <v>15</v>
      </c>
      <c r="E55" t="s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1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1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1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1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1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1</v>
      </c>
      <c r="EB55">
        <v>0</v>
      </c>
      <c r="EC55">
        <v>0</v>
      </c>
    </row>
    <row r="56" spans="1:133">
      <c r="A56" t="s">
        <v>135</v>
      </c>
      <c r="B56">
        <v>1</v>
      </c>
      <c r="C56">
        <v>2012</v>
      </c>
      <c r="D56">
        <v>608</v>
      </c>
      <c r="E56" t="s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1</v>
      </c>
      <c r="W56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1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1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0</v>
      </c>
      <c r="BG56">
        <v>1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1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1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1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1</v>
      </c>
      <c r="EB56">
        <v>0</v>
      </c>
      <c r="EC56">
        <v>0</v>
      </c>
    </row>
    <row r="57" spans="1:133">
      <c r="A57" t="s">
        <v>189</v>
      </c>
      <c r="B57">
        <v>58</v>
      </c>
      <c r="C57">
        <v>2010</v>
      </c>
      <c r="D57">
        <v>62</v>
      </c>
      <c r="E57" t="s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1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1</v>
      </c>
      <c r="BH57">
        <v>0</v>
      </c>
      <c r="BI57">
        <v>0</v>
      </c>
      <c r="BJ57">
        <v>1</v>
      </c>
      <c r="BK57">
        <v>0</v>
      </c>
      <c r="BL57">
        <v>0</v>
      </c>
      <c r="BM57">
        <v>0</v>
      </c>
      <c r="BN57">
        <v>1</v>
      </c>
      <c r="BO57">
        <v>1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1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1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1</v>
      </c>
      <c r="EB57">
        <v>0</v>
      </c>
      <c r="EC57">
        <v>0</v>
      </c>
    </row>
    <row r="58" spans="1:133">
      <c r="A58" t="s">
        <v>190</v>
      </c>
      <c r="B58">
        <v>45</v>
      </c>
      <c r="C58">
        <v>2013</v>
      </c>
      <c r="D58">
        <v>375</v>
      </c>
      <c r="E58" t="s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1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1</v>
      </c>
      <c r="BH58">
        <v>0</v>
      </c>
      <c r="BI58">
        <v>1</v>
      </c>
      <c r="BJ58">
        <v>0</v>
      </c>
      <c r="BK58">
        <v>0</v>
      </c>
      <c r="BL58">
        <v>0</v>
      </c>
      <c r="BM58">
        <v>0</v>
      </c>
      <c r="BN58">
        <v>1</v>
      </c>
      <c r="BO58">
        <v>1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1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1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1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1</v>
      </c>
      <c r="EB58">
        <v>0</v>
      </c>
      <c r="EC58">
        <v>0</v>
      </c>
    </row>
    <row r="59" spans="1:133">
      <c r="A59" t="s">
        <v>136</v>
      </c>
      <c r="B59">
        <v>45</v>
      </c>
      <c r="C59">
        <v>2012</v>
      </c>
      <c r="D59">
        <v>598</v>
      </c>
      <c r="E59" t="s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1</v>
      </c>
      <c r="W59">
        <v>0</v>
      </c>
      <c r="X59">
        <v>0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1</v>
      </c>
      <c r="BH59">
        <v>0</v>
      </c>
      <c r="BI59">
        <v>1</v>
      </c>
      <c r="BJ59">
        <v>0</v>
      </c>
      <c r="BK59">
        <v>0</v>
      </c>
      <c r="BL59">
        <v>0</v>
      </c>
      <c r="BM59">
        <v>0</v>
      </c>
      <c r="BN59">
        <v>1</v>
      </c>
      <c r="BO59">
        <v>1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1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1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1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1</v>
      </c>
      <c r="EB59">
        <v>0</v>
      </c>
      <c r="EC59">
        <v>0</v>
      </c>
    </row>
    <row r="60" spans="1:133">
      <c r="A60" t="s">
        <v>191</v>
      </c>
      <c r="B60">
        <v>2</v>
      </c>
      <c r="C60">
        <v>2011</v>
      </c>
      <c r="D60">
        <v>1223</v>
      </c>
      <c r="E60" t="s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1</v>
      </c>
      <c r="W60">
        <v>0</v>
      </c>
      <c r="X60">
        <v>0</v>
      </c>
      <c r="Y60">
        <v>1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1</v>
      </c>
      <c r="BO60">
        <v>1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1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1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1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1</v>
      </c>
      <c r="EB60">
        <v>0</v>
      </c>
      <c r="EC60">
        <v>0</v>
      </c>
    </row>
    <row r="61" spans="1:133">
      <c r="A61" t="s">
        <v>192</v>
      </c>
      <c r="B61">
        <v>41</v>
      </c>
      <c r="C61">
        <v>2011</v>
      </c>
      <c r="D61">
        <v>1367</v>
      </c>
      <c r="E61" t="s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  <c r="AM61">
        <v>1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0</v>
      </c>
      <c r="BE61">
        <v>0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1</v>
      </c>
      <c r="BO61">
        <v>1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1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1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1</v>
      </c>
      <c r="EB61">
        <v>0</v>
      </c>
      <c r="EC61">
        <v>0</v>
      </c>
    </row>
    <row r="62" spans="1:133">
      <c r="A62" t="s">
        <v>193</v>
      </c>
      <c r="B62">
        <v>83</v>
      </c>
      <c r="C62">
        <v>2012</v>
      </c>
      <c r="D62">
        <v>900</v>
      </c>
      <c r="E62" t="s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1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1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1</v>
      </c>
      <c r="BA62">
        <v>0</v>
      </c>
      <c r="BB62">
        <v>0</v>
      </c>
      <c r="BC62">
        <v>1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1</v>
      </c>
      <c r="BO62">
        <v>1</v>
      </c>
      <c r="BP62">
        <v>0</v>
      </c>
      <c r="BQ62">
        <v>0</v>
      </c>
      <c r="BR62">
        <v>1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1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1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1</v>
      </c>
      <c r="EB62">
        <v>0</v>
      </c>
      <c r="EC62">
        <v>0</v>
      </c>
    </row>
    <row r="63" spans="1:133">
      <c r="A63" t="s">
        <v>137</v>
      </c>
      <c r="B63">
        <v>37</v>
      </c>
      <c r="C63">
        <v>2013</v>
      </c>
      <c r="D63">
        <v>50</v>
      </c>
      <c r="E63" t="s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1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1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1</v>
      </c>
      <c r="BO63">
        <v>1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1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1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1</v>
      </c>
      <c r="EB63">
        <v>0</v>
      </c>
      <c r="EC63">
        <v>0</v>
      </c>
    </row>
    <row r="64" spans="1:133">
      <c r="A64" t="s">
        <v>194</v>
      </c>
      <c r="B64">
        <v>37</v>
      </c>
      <c r="C64">
        <v>2013</v>
      </c>
      <c r="D64">
        <v>645</v>
      </c>
      <c r="E64" t="s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0</v>
      </c>
      <c r="V64">
        <v>1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1</v>
      </c>
      <c r="BE64">
        <v>0</v>
      </c>
      <c r="BF64">
        <v>0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1</v>
      </c>
      <c r="BO64">
        <v>1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1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1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1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1</v>
      </c>
      <c r="EB64">
        <v>0</v>
      </c>
      <c r="EC64">
        <v>0</v>
      </c>
    </row>
    <row r="65" spans="1:133">
      <c r="A65" t="s">
        <v>138</v>
      </c>
      <c r="B65">
        <v>37</v>
      </c>
      <c r="C65">
        <v>2013</v>
      </c>
      <c r="D65">
        <v>361</v>
      </c>
      <c r="E65" t="s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1</v>
      </c>
      <c r="U65">
        <v>0</v>
      </c>
      <c r="V65">
        <v>1</v>
      </c>
      <c r="W65">
        <v>0</v>
      </c>
      <c r="X65">
        <v>0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1</v>
      </c>
      <c r="BE65">
        <v>0</v>
      </c>
      <c r="BF65">
        <v>0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1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1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1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1</v>
      </c>
      <c r="EB65">
        <v>0</v>
      </c>
      <c r="EC65">
        <v>0</v>
      </c>
    </row>
    <row r="66" spans="1:133">
      <c r="A66" t="s">
        <v>195</v>
      </c>
      <c r="B66">
        <v>78</v>
      </c>
      <c r="C66">
        <v>2009</v>
      </c>
      <c r="D66">
        <v>1061</v>
      </c>
      <c r="E66" t="s">
        <v>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1</v>
      </c>
      <c r="EB66">
        <v>0</v>
      </c>
      <c r="EC66">
        <v>0</v>
      </c>
    </row>
    <row r="67" spans="1:133">
      <c r="A67" t="s">
        <v>196</v>
      </c>
      <c r="B67">
        <v>54</v>
      </c>
      <c r="C67">
        <v>2009</v>
      </c>
      <c r="D67">
        <v>970</v>
      </c>
      <c r="E67" t="s">
        <v>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</v>
      </c>
      <c r="W67">
        <v>0</v>
      </c>
      <c r="X67">
        <v>0</v>
      </c>
      <c r="Y67">
        <v>1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1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1</v>
      </c>
      <c r="EB67">
        <v>0</v>
      </c>
      <c r="EC67">
        <v>0</v>
      </c>
    </row>
    <row r="68" spans="1:133">
      <c r="A68" t="s">
        <v>197</v>
      </c>
      <c r="B68">
        <v>56</v>
      </c>
      <c r="C68">
        <v>2010</v>
      </c>
      <c r="D68">
        <v>91</v>
      </c>
      <c r="E68" t="s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1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1</v>
      </c>
      <c r="EB68">
        <v>0</v>
      </c>
      <c r="EC68">
        <v>0</v>
      </c>
    </row>
    <row r="69" spans="1:133">
      <c r="A69" t="s">
        <v>198</v>
      </c>
      <c r="B69">
        <v>92</v>
      </c>
      <c r="C69">
        <v>2012</v>
      </c>
      <c r="D69">
        <v>522</v>
      </c>
      <c r="E69" t="s">
        <v>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1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1</v>
      </c>
      <c r="EB69">
        <v>0</v>
      </c>
      <c r="EC69">
        <v>0</v>
      </c>
    </row>
    <row r="70" spans="1:133">
      <c r="A70" t="s">
        <v>199</v>
      </c>
      <c r="B70">
        <v>68</v>
      </c>
      <c r="C70">
        <v>2009</v>
      </c>
      <c r="D70">
        <v>1000</v>
      </c>
      <c r="E70" t="s">
        <v>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1</v>
      </c>
      <c r="EB70">
        <v>0</v>
      </c>
      <c r="EC70">
        <v>0</v>
      </c>
    </row>
    <row r="71" spans="1:133">
      <c r="A71" t="s">
        <v>200</v>
      </c>
      <c r="B71">
        <v>44</v>
      </c>
      <c r="C71">
        <v>2012</v>
      </c>
      <c r="D71">
        <v>1410</v>
      </c>
      <c r="E71" t="s">
        <v>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1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1</v>
      </c>
      <c r="EB71">
        <v>0</v>
      </c>
      <c r="EC71">
        <v>0</v>
      </c>
    </row>
    <row r="72" spans="1:133">
      <c r="A72" t="s">
        <v>139</v>
      </c>
      <c r="B72">
        <v>102</v>
      </c>
      <c r="C72">
        <v>2011</v>
      </c>
      <c r="D72">
        <v>1251</v>
      </c>
      <c r="E72" t="s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1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1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1</v>
      </c>
      <c r="AZ72">
        <v>0</v>
      </c>
      <c r="BA72">
        <v>0</v>
      </c>
      <c r="BB72">
        <v>0</v>
      </c>
      <c r="BC72">
        <v>0</v>
      </c>
      <c r="BD72">
        <v>1</v>
      </c>
      <c r="BE72">
        <v>0</v>
      </c>
      <c r="BF72">
        <v>0</v>
      </c>
      <c r="BG72">
        <v>1</v>
      </c>
      <c r="BH72">
        <v>0</v>
      </c>
      <c r="BI72">
        <v>1</v>
      </c>
      <c r="BJ72">
        <v>0</v>
      </c>
      <c r="BK72">
        <v>0</v>
      </c>
      <c r="BL72">
        <v>0</v>
      </c>
      <c r="BM72">
        <v>0</v>
      </c>
      <c r="BN72">
        <v>1</v>
      </c>
      <c r="BO72">
        <v>1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1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1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1</v>
      </c>
      <c r="DW72">
        <v>0</v>
      </c>
      <c r="DX72">
        <v>0</v>
      </c>
      <c r="DY72">
        <v>0</v>
      </c>
      <c r="DZ72">
        <v>0</v>
      </c>
      <c r="EA72">
        <v>1</v>
      </c>
      <c r="EB72">
        <v>0</v>
      </c>
      <c r="EC72">
        <v>0</v>
      </c>
    </row>
    <row r="73" spans="1:133">
      <c r="A73" t="s">
        <v>201</v>
      </c>
      <c r="B73">
        <v>102</v>
      </c>
      <c r="C73">
        <v>2012</v>
      </c>
      <c r="D73">
        <v>373</v>
      </c>
      <c r="E73" t="s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1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1</v>
      </c>
      <c r="AH73">
        <v>0</v>
      </c>
      <c r="AI73">
        <v>1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0</v>
      </c>
      <c r="BD73">
        <v>1</v>
      </c>
      <c r="BE73">
        <v>0</v>
      </c>
      <c r="BF73">
        <v>0</v>
      </c>
      <c r="BG73">
        <v>1</v>
      </c>
      <c r="BH73">
        <v>0</v>
      </c>
      <c r="BI73">
        <v>1</v>
      </c>
      <c r="BJ73">
        <v>0</v>
      </c>
      <c r="BK73">
        <v>0</v>
      </c>
      <c r="BL73">
        <v>0</v>
      </c>
      <c r="BM73">
        <v>0</v>
      </c>
      <c r="BN73">
        <v>1</v>
      </c>
      <c r="BO73">
        <v>1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1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1</v>
      </c>
      <c r="DW73">
        <v>0</v>
      </c>
      <c r="DX73">
        <v>0</v>
      </c>
      <c r="DY73">
        <v>0</v>
      </c>
      <c r="DZ73">
        <v>0</v>
      </c>
      <c r="EA73">
        <v>1</v>
      </c>
      <c r="EB73">
        <v>0</v>
      </c>
      <c r="EC73">
        <v>0</v>
      </c>
    </row>
    <row r="74" spans="1:133">
      <c r="A74" t="s">
        <v>202</v>
      </c>
      <c r="B74">
        <v>39</v>
      </c>
      <c r="C74">
        <v>2011</v>
      </c>
      <c r="D74">
        <v>1059</v>
      </c>
      <c r="E74" t="s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1</v>
      </c>
      <c r="BO74">
        <v>1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1</v>
      </c>
      <c r="EB74">
        <v>0</v>
      </c>
      <c r="EC74">
        <v>0</v>
      </c>
    </row>
    <row r="75" spans="1:133">
      <c r="A75" t="s">
        <v>203</v>
      </c>
      <c r="B75">
        <v>10</v>
      </c>
      <c r="C75">
        <v>2012</v>
      </c>
      <c r="D75">
        <v>234</v>
      </c>
      <c r="E75" t="s">
        <v>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1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1</v>
      </c>
      <c r="EB75">
        <v>0</v>
      </c>
      <c r="EC75">
        <v>0</v>
      </c>
    </row>
    <row r="76" spans="1:133">
      <c r="A76" t="s">
        <v>140</v>
      </c>
      <c r="B76">
        <v>10</v>
      </c>
      <c r="C76">
        <v>2011</v>
      </c>
      <c r="D76">
        <v>547</v>
      </c>
      <c r="E76" t="s">
        <v>2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1</v>
      </c>
      <c r="EB76">
        <v>0</v>
      </c>
      <c r="EC76">
        <v>0</v>
      </c>
    </row>
    <row r="77" spans="1:133">
      <c r="A77" t="s">
        <v>204</v>
      </c>
      <c r="B77">
        <v>65</v>
      </c>
      <c r="C77">
        <v>2013</v>
      </c>
      <c r="D77">
        <v>473</v>
      </c>
      <c r="E77" t="s">
        <v>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1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1</v>
      </c>
      <c r="EB77">
        <v>0</v>
      </c>
      <c r="EC77">
        <v>0</v>
      </c>
    </row>
    <row r="78" spans="1:133">
      <c r="A78" t="s">
        <v>205</v>
      </c>
      <c r="B78">
        <v>12</v>
      </c>
      <c r="C78">
        <v>2012</v>
      </c>
      <c r="D78">
        <v>684</v>
      </c>
      <c r="E78" t="s">
        <v>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1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1</v>
      </c>
      <c r="EB78">
        <v>0</v>
      </c>
      <c r="EC78">
        <v>0</v>
      </c>
    </row>
    <row r="79" spans="1:133">
      <c r="A79" t="s">
        <v>141</v>
      </c>
      <c r="B79">
        <v>17</v>
      </c>
      <c r="C79">
        <v>2011</v>
      </c>
      <c r="D79">
        <v>1063</v>
      </c>
      <c r="E79" t="s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1</v>
      </c>
      <c r="BO79">
        <v>1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1</v>
      </c>
      <c r="CR79">
        <v>0</v>
      </c>
      <c r="CS79">
        <v>0</v>
      </c>
      <c r="CT79">
        <v>1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1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1</v>
      </c>
      <c r="EB79">
        <v>0</v>
      </c>
      <c r="EC79">
        <v>0</v>
      </c>
    </row>
    <row r="80" spans="1:133">
      <c r="A80" t="s">
        <v>206</v>
      </c>
      <c r="B80">
        <v>17</v>
      </c>
      <c r="C80">
        <v>2012</v>
      </c>
      <c r="D80">
        <v>113</v>
      </c>
      <c r="E80" t="s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1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1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1</v>
      </c>
      <c r="BO80">
        <v>1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1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1</v>
      </c>
      <c r="CR80">
        <v>0</v>
      </c>
      <c r="CS80">
        <v>0</v>
      </c>
      <c r="CT80">
        <v>1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1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1</v>
      </c>
      <c r="EB80">
        <v>0</v>
      </c>
      <c r="EC80">
        <v>0</v>
      </c>
    </row>
    <row r="81" spans="1:133">
      <c r="A81" t="s">
        <v>142</v>
      </c>
      <c r="B81">
        <v>30</v>
      </c>
      <c r="C81">
        <v>2011</v>
      </c>
      <c r="D81">
        <v>1406</v>
      </c>
      <c r="E81" t="s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1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1</v>
      </c>
      <c r="BO81">
        <v>1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1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1</v>
      </c>
      <c r="CR81">
        <v>0</v>
      </c>
      <c r="CS81">
        <v>0</v>
      </c>
      <c r="CT81">
        <v>1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1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1</v>
      </c>
      <c r="EB81">
        <v>0</v>
      </c>
      <c r="EC81">
        <v>0</v>
      </c>
    </row>
    <row r="82" spans="1:133">
      <c r="A82" t="s">
        <v>207</v>
      </c>
      <c r="B82">
        <v>30</v>
      </c>
      <c r="C82">
        <v>2012</v>
      </c>
      <c r="D82">
        <v>660</v>
      </c>
      <c r="E82" t="s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1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</v>
      </c>
      <c r="BO82">
        <v>1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1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1</v>
      </c>
      <c r="CR82">
        <v>0</v>
      </c>
      <c r="CS82">
        <v>0</v>
      </c>
      <c r="CT82">
        <v>1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1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1</v>
      </c>
      <c r="EB82">
        <v>0</v>
      </c>
      <c r="EC82">
        <v>0</v>
      </c>
    </row>
    <row r="83" spans="1:133">
      <c r="A83" t="s">
        <v>208</v>
      </c>
      <c r="B83">
        <v>25</v>
      </c>
      <c r="C83">
        <v>2012</v>
      </c>
      <c r="D83">
        <v>299</v>
      </c>
      <c r="E83" t="s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0</v>
      </c>
      <c r="V83">
        <v>1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1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1</v>
      </c>
      <c r="BO83">
        <v>1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1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1</v>
      </c>
      <c r="CR83">
        <v>0</v>
      </c>
      <c r="CS83">
        <v>0</v>
      </c>
      <c r="CT83">
        <v>1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1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1</v>
      </c>
      <c r="EB83">
        <v>0</v>
      </c>
      <c r="EC83">
        <v>0</v>
      </c>
    </row>
    <row r="84" spans="1:133">
      <c r="A84" t="s">
        <v>143</v>
      </c>
      <c r="B84">
        <v>79</v>
      </c>
      <c r="C84">
        <v>2012</v>
      </c>
      <c r="D84">
        <v>1333</v>
      </c>
      <c r="E84" t="s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1</v>
      </c>
      <c r="AZ84">
        <v>0</v>
      </c>
      <c r="BA84">
        <v>0</v>
      </c>
      <c r="BB84">
        <v>0</v>
      </c>
      <c r="BC84">
        <v>1</v>
      </c>
      <c r="BD84">
        <v>0</v>
      </c>
      <c r="BE84">
        <v>0</v>
      </c>
      <c r="BF84">
        <v>1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0</v>
      </c>
      <c r="BN84">
        <v>1</v>
      </c>
      <c r="BO84">
        <v>1</v>
      </c>
      <c r="BP84">
        <v>0</v>
      </c>
      <c r="BQ84">
        <v>1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1</v>
      </c>
      <c r="CR84">
        <v>0</v>
      </c>
      <c r="CS84">
        <v>0</v>
      </c>
      <c r="CT84">
        <v>1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1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1</v>
      </c>
      <c r="EB84">
        <v>0</v>
      </c>
      <c r="EC84">
        <v>0</v>
      </c>
    </row>
    <row r="85" spans="1:133">
      <c r="A85" t="s">
        <v>209</v>
      </c>
      <c r="B85">
        <v>79</v>
      </c>
      <c r="C85">
        <v>2013</v>
      </c>
      <c r="D85">
        <v>662</v>
      </c>
      <c r="E85" t="s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1</v>
      </c>
      <c r="AZ85">
        <v>0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1</v>
      </c>
      <c r="BM85">
        <v>0</v>
      </c>
      <c r="BN85">
        <v>1</v>
      </c>
      <c r="BO85">
        <v>1</v>
      </c>
      <c r="BP85">
        <v>0</v>
      </c>
      <c r="BQ85">
        <v>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1</v>
      </c>
      <c r="CR85">
        <v>0</v>
      </c>
      <c r="CS85">
        <v>0</v>
      </c>
      <c r="CT85">
        <v>1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1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1</v>
      </c>
      <c r="EB85">
        <v>0</v>
      </c>
      <c r="EC85">
        <v>0</v>
      </c>
    </row>
    <row r="86" spans="1:133">
      <c r="A86" t="s">
        <v>144</v>
      </c>
      <c r="B86">
        <v>46</v>
      </c>
      <c r="C86">
        <v>2012</v>
      </c>
      <c r="D86">
        <v>100</v>
      </c>
      <c r="E86" t="s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1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1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1</v>
      </c>
      <c r="BO86">
        <v>1</v>
      </c>
      <c r="BP86">
        <v>0</v>
      </c>
      <c r="BQ86">
        <v>0</v>
      </c>
      <c r="BR86">
        <v>0</v>
      </c>
      <c r="BS86">
        <v>1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1</v>
      </c>
      <c r="CR86">
        <v>0</v>
      </c>
      <c r="CS86">
        <v>0</v>
      </c>
      <c r="CT86">
        <v>1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1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1</v>
      </c>
      <c r="EB86">
        <v>0</v>
      </c>
      <c r="EC86">
        <v>0</v>
      </c>
    </row>
    <row r="87" spans="1:133">
      <c r="A87" t="s">
        <v>145</v>
      </c>
      <c r="B87">
        <v>29</v>
      </c>
      <c r="C87">
        <v>2011</v>
      </c>
      <c r="D87">
        <v>1060</v>
      </c>
      <c r="E87" t="s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1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1</v>
      </c>
      <c r="BO87">
        <v>1</v>
      </c>
      <c r="BP87">
        <v>0</v>
      </c>
      <c r="BQ87">
        <v>0</v>
      </c>
      <c r="BR87">
        <v>0</v>
      </c>
      <c r="BS87">
        <v>1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1</v>
      </c>
      <c r="CR87">
        <v>0</v>
      </c>
      <c r="CS87">
        <v>0</v>
      </c>
      <c r="CT87">
        <v>1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1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1</v>
      </c>
      <c r="EB87">
        <v>0</v>
      </c>
      <c r="EC87">
        <v>0</v>
      </c>
    </row>
    <row r="88" spans="1:133">
      <c r="A88" t="s">
        <v>210</v>
      </c>
      <c r="B88">
        <v>26</v>
      </c>
      <c r="C88">
        <v>2012</v>
      </c>
      <c r="D88">
        <v>1192</v>
      </c>
      <c r="E88" t="s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1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1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1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1</v>
      </c>
      <c r="BO88">
        <v>1</v>
      </c>
      <c r="BP88">
        <v>0</v>
      </c>
      <c r="BQ88">
        <v>0</v>
      </c>
      <c r="BR88">
        <v>0</v>
      </c>
      <c r="BS88">
        <v>1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1</v>
      </c>
      <c r="CR88">
        <v>0</v>
      </c>
      <c r="CS88">
        <v>0</v>
      </c>
      <c r="CT88">
        <v>1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1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1</v>
      </c>
      <c r="EB88">
        <v>0</v>
      </c>
      <c r="EC88">
        <v>0</v>
      </c>
    </row>
    <row r="89" spans="1:133">
      <c r="A89" t="s">
        <v>211</v>
      </c>
      <c r="B89">
        <v>29</v>
      </c>
      <c r="C89">
        <v>2012</v>
      </c>
      <c r="D89">
        <v>1426</v>
      </c>
      <c r="E89" t="s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1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1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1</v>
      </c>
      <c r="BO89">
        <v>1</v>
      </c>
      <c r="BP89">
        <v>0</v>
      </c>
      <c r="BQ89">
        <v>0</v>
      </c>
      <c r="BR89">
        <v>0</v>
      </c>
      <c r="BS89">
        <v>1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1</v>
      </c>
      <c r="CR89">
        <v>0</v>
      </c>
      <c r="CS89">
        <v>0</v>
      </c>
      <c r="CT89">
        <v>1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1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1</v>
      </c>
      <c r="EB89">
        <v>0</v>
      </c>
      <c r="EC89">
        <v>0</v>
      </c>
    </row>
    <row r="90" spans="1:133">
      <c r="A90" t="s">
        <v>146</v>
      </c>
      <c r="B90">
        <v>84</v>
      </c>
      <c r="C90">
        <v>2011</v>
      </c>
      <c r="D90">
        <v>1159</v>
      </c>
      <c r="E90" t="s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1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1</v>
      </c>
      <c r="BO90">
        <v>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1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1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1</v>
      </c>
      <c r="EB90">
        <v>0</v>
      </c>
      <c r="EC90">
        <v>0</v>
      </c>
    </row>
    <row r="91" spans="1:133">
      <c r="A91" t="s">
        <v>212</v>
      </c>
      <c r="B91">
        <v>84</v>
      </c>
      <c r="C91">
        <v>2013</v>
      </c>
      <c r="D91">
        <v>131</v>
      </c>
      <c r="E91" t="s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1</v>
      </c>
      <c r="W91">
        <v>0</v>
      </c>
      <c r="X91">
        <v>0</v>
      </c>
      <c r="Y91">
        <v>1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</v>
      </c>
      <c r="AZ91">
        <v>0</v>
      </c>
      <c r="BA91">
        <v>0</v>
      </c>
      <c r="BB91">
        <v>0</v>
      </c>
      <c r="BC91">
        <v>1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1</v>
      </c>
      <c r="BO91">
        <v>1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1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1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1</v>
      </c>
      <c r="EB91">
        <v>0</v>
      </c>
      <c r="EC91">
        <v>0</v>
      </c>
    </row>
    <row r="92" spans="1:133">
      <c r="A92" t="s">
        <v>213</v>
      </c>
      <c r="B92">
        <v>47</v>
      </c>
      <c r="C92">
        <v>2012</v>
      </c>
      <c r="D92">
        <v>1176</v>
      </c>
      <c r="E92" t="s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.5</v>
      </c>
      <c r="U92">
        <v>0</v>
      </c>
      <c r="V92">
        <v>1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.5</v>
      </c>
      <c r="AU92">
        <v>0</v>
      </c>
      <c r="AV92">
        <v>0</v>
      </c>
      <c r="AW92">
        <v>0</v>
      </c>
      <c r="AX92">
        <v>0</v>
      </c>
      <c r="AY92">
        <v>0.5</v>
      </c>
      <c r="AZ92">
        <v>0</v>
      </c>
      <c r="BA92">
        <v>0</v>
      </c>
      <c r="BB92">
        <v>0</v>
      </c>
      <c r="BC92">
        <v>0</v>
      </c>
      <c r="BD92">
        <v>1</v>
      </c>
      <c r="BE92">
        <v>0</v>
      </c>
      <c r="BF92">
        <v>0</v>
      </c>
      <c r="BG92">
        <v>0.5</v>
      </c>
      <c r="BH92">
        <v>0</v>
      </c>
      <c r="BI92">
        <v>0.5</v>
      </c>
      <c r="BJ92">
        <v>0</v>
      </c>
      <c r="BK92">
        <v>0</v>
      </c>
      <c r="BL92">
        <v>0</v>
      </c>
      <c r="BM92">
        <v>0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1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.5</v>
      </c>
      <c r="CR92">
        <v>0</v>
      </c>
      <c r="CS92">
        <v>0</v>
      </c>
      <c r="CT92">
        <v>0.5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1</v>
      </c>
      <c r="EB92">
        <v>0</v>
      </c>
      <c r="EC92">
        <v>0</v>
      </c>
    </row>
    <row r="93" spans="1:133">
      <c r="A93" t="s">
        <v>214</v>
      </c>
      <c r="B93">
        <v>87</v>
      </c>
      <c r="C93">
        <v>2012</v>
      </c>
      <c r="D93">
        <v>597</v>
      </c>
      <c r="E93" t="s">
        <v>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1</v>
      </c>
      <c r="W93">
        <v>1</v>
      </c>
      <c r="X93">
        <v>0</v>
      </c>
      <c r="Y93">
        <v>1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</row>
    <row r="94" spans="1:133">
      <c r="A94" t="s">
        <v>215</v>
      </c>
      <c r="B94">
        <v>103</v>
      </c>
      <c r="C94">
        <v>2012</v>
      </c>
      <c r="D94">
        <v>662</v>
      </c>
      <c r="E94" t="s">
        <v>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0</v>
      </c>
      <c r="X94">
        <v>0</v>
      </c>
      <c r="Y94">
        <v>1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</row>
    <row r="95" spans="1:133">
      <c r="A95" t="s">
        <v>147</v>
      </c>
      <c r="B95">
        <v>27</v>
      </c>
      <c r="C95">
        <v>2012</v>
      </c>
      <c r="D95">
        <v>309</v>
      </c>
      <c r="E95" t="s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0</v>
      </c>
      <c r="X95">
        <v>0</v>
      </c>
      <c r="Y95">
        <v>1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</row>
    <row r="96" spans="1:133">
      <c r="A96" t="s">
        <v>148</v>
      </c>
      <c r="B96">
        <v>26</v>
      </c>
      <c r="C96">
        <v>2012</v>
      </c>
      <c r="D96">
        <v>279</v>
      </c>
      <c r="E96" t="s">
        <v>2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1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</row>
    <row r="97" spans="1:133">
      <c r="A97" t="s">
        <v>216</v>
      </c>
      <c r="B97">
        <v>51</v>
      </c>
      <c r="C97">
        <v>2012</v>
      </c>
      <c r="D97">
        <v>692</v>
      </c>
      <c r="E97" t="s">
        <v>2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1</v>
      </c>
      <c r="EA97">
        <v>0</v>
      </c>
      <c r="EB97">
        <v>0</v>
      </c>
      <c r="EC97">
        <v>0</v>
      </c>
    </row>
    <row r="98" spans="1:133">
      <c r="A98" t="s">
        <v>217</v>
      </c>
      <c r="B98">
        <v>82</v>
      </c>
      <c r="C98">
        <v>2010</v>
      </c>
      <c r="D98">
        <v>260</v>
      </c>
      <c r="E98" t="s"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1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1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1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1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1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</row>
    <row r="99" spans="1:133">
      <c r="A99" t="s">
        <v>218</v>
      </c>
      <c r="B99">
        <v>75</v>
      </c>
      <c r="C99">
        <v>2012</v>
      </c>
      <c r="D99">
        <v>525</v>
      </c>
      <c r="E99" t="s">
        <v>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</row>
    <row r="100" spans="1:133">
      <c r="A100" t="s">
        <v>149</v>
      </c>
      <c r="B100">
        <v>63</v>
      </c>
      <c r="C100">
        <v>2013</v>
      </c>
      <c r="D100">
        <v>328</v>
      </c>
      <c r="E100" t="s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1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1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1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1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1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1</v>
      </c>
      <c r="DZ100">
        <v>0</v>
      </c>
      <c r="EA100">
        <v>0</v>
      </c>
      <c r="EB100">
        <v>0</v>
      </c>
      <c r="EC100">
        <v>0</v>
      </c>
    </row>
    <row r="101" spans="1:133">
      <c r="A101" t="s">
        <v>219</v>
      </c>
      <c r="B101">
        <v>63</v>
      </c>
      <c r="C101">
        <v>2013</v>
      </c>
      <c r="D101">
        <v>608</v>
      </c>
      <c r="E101" t="s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1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1</v>
      </c>
      <c r="BH101">
        <v>0</v>
      </c>
      <c r="BI101">
        <v>1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1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1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1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1</v>
      </c>
      <c r="DZ101">
        <v>0</v>
      </c>
      <c r="EA101">
        <v>0</v>
      </c>
      <c r="EB101">
        <v>0</v>
      </c>
      <c r="EC101">
        <v>0</v>
      </c>
    </row>
    <row r="102" spans="1:133">
      <c r="A102" t="s">
        <v>220</v>
      </c>
      <c r="B102">
        <v>100</v>
      </c>
      <c r="C102">
        <v>2010</v>
      </c>
      <c r="D102">
        <v>97</v>
      </c>
      <c r="E102" t="s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1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1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1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1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1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1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1</v>
      </c>
      <c r="DZ102">
        <v>0</v>
      </c>
      <c r="EA102">
        <v>0</v>
      </c>
      <c r="EB102">
        <v>0</v>
      </c>
      <c r="EC102">
        <v>0</v>
      </c>
    </row>
    <row r="103" spans="1:133">
      <c r="A103" t="s">
        <v>221</v>
      </c>
      <c r="B103">
        <v>6</v>
      </c>
      <c r="C103">
        <v>2012</v>
      </c>
      <c r="D103">
        <v>176</v>
      </c>
      <c r="E103" t="s">
        <v>2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1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1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</row>
    <row r="104" spans="1:133">
      <c r="A104" t="s">
        <v>222</v>
      </c>
      <c r="B104">
        <v>80</v>
      </c>
      <c r="C104">
        <v>2012</v>
      </c>
      <c r="D104">
        <v>127</v>
      </c>
      <c r="E104" t="s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1</v>
      </c>
      <c r="W104">
        <v>0</v>
      </c>
      <c r="X104">
        <v>0</v>
      </c>
      <c r="Y104">
        <v>1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1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1</v>
      </c>
      <c r="BH104">
        <v>0</v>
      </c>
      <c r="BI104">
        <v>1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1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1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1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1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1</v>
      </c>
      <c r="EC104">
        <v>0</v>
      </c>
    </row>
    <row r="105" spans="1:133">
      <c r="A105" t="s">
        <v>223</v>
      </c>
      <c r="B105">
        <v>73</v>
      </c>
      <c r="C105">
        <v>2012</v>
      </c>
      <c r="D105">
        <v>937</v>
      </c>
      <c r="E105" t="s">
        <v>2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1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</row>
    <row r="106" spans="1:133">
      <c r="A106" t="s">
        <v>224</v>
      </c>
      <c r="B106">
        <v>97</v>
      </c>
      <c r="C106">
        <v>2012</v>
      </c>
      <c r="D106">
        <v>27</v>
      </c>
      <c r="E106" t="s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1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1</v>
      </c>
      <c r="BF106">
        <v>0</v>
      </c>
      <c r="BG106">
        <v>0</v>
      </c>
      <c r="BH106">
        <v>0</v>
      </c>
      <c r="BI106">
        <v>1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1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1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1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1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1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1</v>
      </c>
    </row>
    <row r="107" spans="1:133">
      <c r="A107" t="s">
        <v>150</v>
      </c>
      <c r="B107">
        <v>97</v>
      </c>
      <c r="C107">
        <v>2011</v>
      </c>
      <c r="D107">
        <v>914</v>
      </c>
      <c r="E107" t="s">
        <v>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1</v>
      </c>
      <c r="BF107">
        <v>0</v>
      </c>
      <c r="BG107">
        <v>0</v>
      </c>
      <c r="BH107">
        <v>0</v>
      </c>
      <c r="BI107">
        <v>1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1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1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1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1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1</v>
      </c>
    </row>
    <row r="108" spans="1:133">
      <c r="A108" t="s">
        <v>225</v>
      </c>
      <c r="B108">
        <v>42</v>
      </c>
      <c r="C108">
        <v>2012</v>
      </c>
      <c r="D108">
        <v>459</v>
      </c>
      <c r="E108" t="s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1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1</v>
      </c>
      <c r="BF108">
        <v>0</v>
      </c>
      <c r="BG108">
        <v>0</v>
      </c>
      <c r="BH108">
        <v>0</v>
      </c>
      <c r="BI108">
        <v>1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1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1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1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1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1</v>
      </c>
    </row>
    <row r="109" spans="1:133">
      <c r="A109" t="s">
        <v>226</v>
      </c>
      <c r="B109">
        <v>50</v>
      </c>
      <c r="C109">
        <v>2012</v>
      </c>
      <c r="D109">
        <v>679</v>
      </c>
      <c r="E109" t="s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1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1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1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1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1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1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1</v>
      </c>
    </row>
    <row r="110" spans="1:133">
      <c r="A110" t="s">
        <v>227</v>
      </c>
      <c r="B110">
        <v>71</v>
      </c>
      <c r="C110">
        <v>2013</v>
      </c>
      <c r="D110">
        <v>13</v>
      </c>
      <c r="E110" t="s">
        <v>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1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1</v>
      </c>
      <c r="Y110">
        <v>1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1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1</v>
      </c>
      <c r="BF110">
        <v>0</v>
      </c>
      <c r="BG110">
        <v>1</v>
      </c>
      <c r="BH110">
        <v>0</v>
      </c>
      <c r="BI110">
        <v>1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1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1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1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1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1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1</v>
      </c>
    </row>
    <row r="111" spans="1:133">
      <c r="A111" t="s">
        <v>228</v>
      </c>
      <c r="B111">
        <v>7</v>
      </c>
      <c r="C111">
        <v>2012</v>
      </c>
      <c r="D111">
        <v>506</v>
      </c>
      <c r="E111" t="s">
        <v>156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1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1</v>
      </c>
      <c r="BF111">
        <v>0</v>
      </c>
      <c r="BG111">
        <v>1</v>
      </c>
      <c r="BH111">
        <v>0</v>
      </c>
      <c r="BI111">
        <v>1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1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1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1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1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1</v>
      </c>
    </row>
    <row r="112" spans="1:133">
      <c r="A112" t="s">
        <v>229</v>
      </c>
      <c r="B112">
        <v>66</v>
      </c>
      <c r="C112">
        <v>2012</v>
      </c>
      <c r="D112">
        <v>1172</v>
      </c>
      <c r="E112" t="s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1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1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1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1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1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1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1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1</v>
      </c>
    </row>
    <row r="113" spans="1:133">
      <c r="A113" t="s">
        <v>151</v>
      </c>
      <c r="B113">
        <v>95</v>
      </c>
      <c r="C113">
        <v>2011</v>
      </c>
      <c r="D113">
        <v>500</v>
      </c>
      <c r="E113" t="s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0</v>
      </c>
      <c r="X113">
        <v>1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1</v>
      </c>
      <c r="BJ113">
        <v>0</v>
      </c>
      <c r="BK113">
        <v>0</v>
      </c>
      <c r="BL113">
        <v>0</v>
      </c>
      <c r="BM113">
        <v>1</v>
      </c>
      <c r="BN113">
        <v>0</v>
      </c>
      <c r="BO113">
        <v>1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1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1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1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1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1</v>
      </c>
    </row>
    <row r="114" spans="1:133">
      <c r="A114" t="s">
        <v>230</v>
      </c>
      <c r="B114">
        <v>95</v>
      </c>
      <c r="C114">
        <v>2013</v>
      </c>
      <c r="D114">
        <v>761</v>
      </c>
      <c r="E114" t="s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1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1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1</v>
      </c>
      <c r="BJ114">
        <v>0</v>
      </c>
      <c r="BK114">
        <v>0</v>
      </c>
      <c r="BL114">
        <v>0</v>
      </c>
      <c r="BM114">
        <v>1</v>
      </c>
      <c r="BN114">
        <v>0</v>
      </c>
      <c r="BO114">
        <v>1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1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1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1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1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1</v>
      </c>
    </row>
    <row r="115" spans="1:133">
      <c r="A115" t="s">
        <v>152</v>
      </c>
      <c r="B115">
        <v>32</v>
      </c>
      <c r="C115">
        <v>2012</v>
      </c>
      <c r="D115">
        <v>1103</v>
      </c>
      <c r="E115" t="s">
        <v>1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0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1</v>
      </c>
      <c r="BF115">
        <v>0</v>
      </c>
      <c r="BG115">
        <v>0</v>
      </c>
      <c r="BH115">
        <v>0</v>
      </c>
      <c r="BI115">
        <v>1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1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1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1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1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1</v>
      </c>
    </row>
    <row r="116" spans="1:133">
      <c r="A116" t="s">
        <v>231</v>
      </c>
      <c r="B116">
        <v>43</v>
      </c>
      <c r="C116">
        <v>2011</v>
      </c>
      <c r="D116">
        <v>1133</v>
      </c>
      <c r="E116" t="s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1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1</v>
      </c>
      <c r="BF116">
        <v>0</v>
      </c>
      <c r="BG116">
        <v>0</v>
      </c>
      <c r="BH116">
        <v>0</v>
      </c>
      <c r="BI116">
        <v>1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1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1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1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1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1</v>
      </c>
    </row>
    <row r="117" spans="1:133">
      <c r="A117" t="s">
        <v>232</v>
      </c>
      <c r="B117">
        <v>96</v>
      </c>
      <c r="C117">
        <v>2012</v>
      </c>
      <c r="D117">
        <v>124</v>
      </c>
      <c r="E117" t="s">
        <v>156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1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1</v>
      </c>
      <c r="BF117">
        <v>0</v>
      </c>
      <c r="BG117">
        <v>0</v>
      </c>
      <c r="BH117">
        <v>1</v>
      </c>
      <c r="BI117">
        <v>1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1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1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1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1</v>
      </c>
      <c r="CY117">
        <v>0</v>
      </c>
      <c r="CZ117">
        <v>0</v>
      </c>
      <c r="DA117">
        <v>0</v>
      </c>
      <c r="DB117">
        <v>1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1</v>
      </c>
    </row>
    <row r="118" spans="1:133">
      <c r="A118" t="s">
        <v>233</v>
      </c>
      <c r="B118">
        <v>22</v>
      </c>
      <c r="C118">
        <v>2012</v>
      </c>
      <c r="D118">
        <v>524</v>
      </c>
      <c r="E118" t="s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0</v>
      </c>
      <c r="X118">
        <v>1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1</v>
      </c>
      <c r="BF118">
        <v>0</v>
      </c>
      <c r="BG118">
        <v>0</v>
      </c>
      <c r="BH118">
        <v>0</v>
      </c>
      <c r="BI118">
        <v>1</v>
      </c>
      <c r="BJ118">
        <v>0</v>
      </c>
      <c r="BK118">
        <v>0</v>
      </c>
      <c r="BL118">
        <v>0</v>
      </c>
      <c r="BM118">
        <v>1</v>
      </c>
      <c r="BN118">
        <v>0</v>
      </c>
      <c r="BO118">
        <v>1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1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1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1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1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1</v>
      </c>
    </row>
    <row r="119" spans="1:133">
      <c r="A119" t="s">
        <v>234</v>
      </c>
      <c r="B119">
        <v>67</v>
      </c>
      <c r="C119">
        <v>2012</v>
      </c>
      <c r="D119">
        <v>689</v>
      </c>
      <c r="E119" t="s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1</v>
      </c>
      <c r="BF119">
        <v>0</v>
      </c>
      <c r="BG119">
        <v>0</v>
      </c>
      <c r="BH119">
        <v>0</v>
      </c>
      <c r="BI119">
        <v>1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1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1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1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1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1</v>
      </c>
    </row>
    <row r="120" spans="1:133">
      <c r="A120" t="s">
        <v>235</v>
      </c>
      <c r="B120">
        <v>49</v>
      </c>
      <c r="C120">
        <v>2011</v>
      </c>
      <c r="D120">
        <v>760</v>
      </c>
      <c r="E120" t="s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0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1</v>
      </c>
      <c r="BF120">
        <v>0</v>
      </c>
      <c r="BG120">
        <v>0</v>
      </c>
      <c r="BH120">
        <v>0</v>
      </c>
      <c r="BI120">
        <v>1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1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1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1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1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1</v>
      </c>
    </row>
    <row r="121" spans="1:133">
      <c r="A121" t="s">
        <v>236</v>
      </c>
      <c r="B121">
        <v>9</v>
      </c>
      <c r="C121">
        <v>2012</v>
      </c>
      <c r="D121">
        <v>788</v>
      </c>
      <c r="E121" t="s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1</v>
      </c>
      <c r="BF121">
        <v>0</v>
      </c>
      <c r="BG121">
        <v>0</v>
      </c>
      <c r="BH121">
        <v>0</v>
      </c>
      <c r="BI121">
        <v>1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1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1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1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1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1</v>
      </c>
    </row>
    <row r="122" spans="1:133">
      <c r="A122" t="s">
        <v>237</v>
      </c>
      <c r="B122">
        <v>28</v>
      </c>
      <c r="C122">
        <v>2012</v>
      </c>
      <c r="D122">
        <v>861</v>
      </c>
      <c r="E122" t="s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1</v>
      </c>
      <c r="BF122">
        <v>0</v>
      </c>
      <c r="BG122">
        <v>0.5</v>
      </c>
      <c r="BH122">
        <v>0</v>
      </c>
      <c r="BI122">
        <v>1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1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1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1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1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1</v>
      </c>
    </row>
    <row r="123" spans="1:133">
      <c r="A123" t="s">
        <v>238</v>
      </c>
      <c r="B123">
        <v>70</v>
      </c>
      <c r="C123">
        <v>2011</v>
      </c>
      <c r="D123">
        <v>893</v>
      </c>
      <c r="E123" t="s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1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1</v>
      </c>
      <c r="BF123">
        <v>0</v>
      </c>
      <c r="BG123">
        <v>0</v>
      </c>
      <c r="BH123">
        <v>0</v>
      </c>
      <c r="BI123">
        <v>1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1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1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1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1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1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1</v>
      </c>
    </row>
    <row r="124" spans="1:133">
      <c r="A124" t="s">
        <v>239</v>
      </c>
      <c r="B124">
        <v>15</v>
      </c>
      <c r="C124">
        <v>2012</v>
      </c>
      <c r="D124">
        <v>974</v>
      </c>
      <c r="E124" t="s">
        <v>156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1</v>
      </c>
      <c r="O124">
        <v>0.5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1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1</v>
      </c>
      <c r="BF124">
        <v>0</v>
      </c>
      <c r="BG124">
        <v>1</v>
      </c>
      <c r="BH124">
        <v>0</v>
      </c>
      <c r="BI124">
        <v>1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1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1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1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1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1</v>
      </c>
    </row>
    <row r="125" spans="1:133">
      <c r="A125" t="s">
        <v>240</v>
      </c>
      <c r="B125">
        <v>85</v>
      </c>
      <c r="C125">
        <v>2013</v>
      </c>
      <c r="D125">
        <v>441</v>
      </c>
      <c r="E125" t="s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</v>
      </c>
      <c r="W125">
        <v>0</v>
      </c>
      <c r="X125">
        <v>1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1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1</v>
      </c>
      <c r="BF125">
        <v>0</v>
      </c>
      <c r="BG125">
        <v>1</v>
      </c>
      <c r="BH125">
        <v>0</v>
      </c>
      <c r="BI125">
        <v>1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1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1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1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.5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1</v>
      </c>
    </row>
    <row r="126" spans="1:133">
      <c r="A126" t="s">
        <v>241</v>
      </c>
      <c r="B126">
        <v>24</v>
      </c>
      <c r="C126">
        <v>2011</v>
      </c>
      <c r="D126">
        <v>832</v>
      </c>
      <c r="E126" t="s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1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1</v>
      </c>
      <c r="BF126">
        <v>0</v>
      </c>
      <c r="BG126">
        <v>0</v>
      </c>
      <c r="BH126">
        <v>0</v>
      </c>
      <c r="BI126">
        <v>1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1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1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1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1</v>
      </c>
    </row>
    <row r="127" spans="1:133">
      <c r="A127" t="s">
        <v>242</v>
      </c>
      <c r="B127">
        <v>99</v>
      </c>
      <c r="C127">
        <v>2011</v>
      </c>
      <c r="D127">
        <v>1365</v>
      </c>
      <c r="E127" t="s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1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1</v>
      </c>
      <c r="BF127">
        <v>0</v>
      </c>
      <c r="BG127">
        <v>0</v>
      </c>
      <c r="BH127">
        <v>0</v>
      </c>
      <c r="BI127">
        <v>1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1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1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1</v>
      </c>
    </row>
    <row r="128" spans="1:133">
      <c r="A128" t="s">
        <v>243</v>
      </c>
      <c r="B128">
        <v>11</v>
      </c>
      <c r="C128">
        <v>2012</v>
      </c>
      <c r="D128">
        <v>601</v>
      </c>
      <c r="E128" t="s">
        <v>2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1</v>
      </c>
    </row>
    <row r="129" spans="1:133">
      <c r="A129" t="s">
        <v>244</v>
      </c>
      <c r="B129">
        <v>55</v>
      </c>
      <c r="C129">
        <v>2013</v>
      </c>
      <c r="D129">
        <v>675</v>
      </c>
      <c r="E129" t="s">
        <v>2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1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1</v>
      </c>
    </row>
    <row r="130" spans="1:133">
      <c r="A130" t="s">
        <v>153</v>
      </c>
      <c r="B130">
        <v>74</v>
      </c>
      <c r="C130">
        <v>2012</v>
      </c>
      <c r="D130">
        <v>873</v>
      </c>
      <c r="E130" t="s">
        <v>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1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1</v>
      </c>
    </row>
    <row r="131" spans="1:133">
      <c r="A131" t="s">
        <v>245</v>
      </c>
      <c r="B131">
        <v>34</v>
      </c>
      <c r="C131">
        <v>2012</v>
      </c>
      <c r="D131">
        <v>146</v>
      </c>
      <c r="E131" t="s">
        <v>2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1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1</v>
      </c>
    </row>
    <row r="132" spans="1:133">
      <c r="A132" t="s">
        <v>246</v>
      </c>
      <c r="B132">
        <v>90</v>
      </c>
      <c r="C132">
        <v>2012</v>
      </c>
      <c r="D132">
        <v>115</v>
      </c>
      <c r="E132" t="s">
        <v>2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1</v>
      </c>
      <c r="DY132">
        <v>0</v>
      </c>
      <c r="DZ132">
        <v>0</v>
      </c>
      <c r="EA132">
        <v>0</v>
      </c>
      <c r="EB132">
        <v>0</v>
      </c>
      <c r="EC132">
        <v>0</v>
      </c>
    </row>
    <row r="133" spans="1:133">
      <c r="A133" t="s">
        <v>247</v>
      </c>
      <c r="B133">
        <v>94</v>
      </c>
      <c r="C133">
        <v>2011</v>
      </c>
      <c r="D133">
        <v>883</v>
      </c>
      <c r="E133" t="s">
        <v>2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1</v>
      </c>
      <c r="DY133">
        <v>0</v>
      </c>
      <c r="DZ133">
        <v>0</v>
      </c>
      <c r="EA133">
        <v>0</v>
      </c>
      <c r="EB133">
        <v>0</v>
      </c>
      <c r="EC133">
        <v>0</v>
      </c>
    </row>
    <row r="134" spans="1:133">
      <c r="A134" t="s">
        <v>154</v>
      </c>
      <c r="B134">
        <v>33</v>
      </c>
      <c r="C134">
        <v>2012</v>
      </c>
      <c r="D134">
        <v>1034</v>
      </c>
      <c r="E134" t="s">
        <v>2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</row>
    <row r="135" spans="1:133">
      <c r="A135" t="s">
        <v>248</v>
      </c>
      <c r="B135">
        <v>33</v>
      </c>
      <c r="C135">
        <v>2012</v>
      </c>
      <c r="D135">
        <v>1376</v>
      </c>
      <c r="E135" t="s">
        <v>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</row>
    <row r="136" spans="1:133">
      <c r="A136" t="s">
        <v>249</v>
      </c>
      <c r="B136">
        <v>8</v>
      </c>
      <c r="C136">
        <v>2011</v>
      </c>
      <c r="D136">
        <v>1284</v>
      </c>
      <c r="E136" t="s">
        <v>2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1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</row>
    <row r="137" spans="1:133">
      <c r="A137" t="s">
        <v>250</v>
      </c>
      <c r="B137">
        <v>36</v>
      </c>
      <c r="C137">
        <v>2011</v>
      </c>
      <c r="D137">
        <v>1336</v>
      </c>
      <c r="E137" t="s">
        <v>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</row>
    <row r="138" spans="1:133">
      <c r="A138" t="s">
        <v>251</v>
      </c>
      <c r="B138">
        <v>76</v>
      </c>
      <c r="C138">
        <v>2010</v>
      </c>
      <c r="D138">
        <v>598</v>
      </c>
      <c r="E138" t="s">
        <v>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1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</row>
    <row r="139" spans="1:133">
      <c r="A139" t="s">
        <v>252</v>
      </c>
      <c r="B139">
        <v>5</v>
      </c>
      <c r="C139">
        <v>2011</v>
      </c>
      <c r="D139">
        <v>1067</v>
      </c>
      <c r="E139" t="s">
        <v>2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</row>
    <row r="140" spans="1:133">
      <c r="A140" t="s">
        <v>253</v>
      </c>
      <c r="B140">
        <v>16</v>
      </c>
      <c r="C140">
        <v>2011</v>
      </c>
      <c r="D140">
        <v>1015</v>
      </c>
      <c r="E140" t="s">
        <v>2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</row>
  </sheetData>
  <sortState ref="A179:A275">
    <sortCondition ref="A179:A275"/>
  </sortState>
  <phoneticPr fontId="3" type="noConversion"/>
  <conditionalFormatting sqref="F3:EC140">
    <cfRule type="cellIs" dxfId="2" priority="1" operator="equal">
      <formula>0.5</formula>
    </cfRule>
    <cfRule type="cellIs" dxfId="1" priority="2" operator="equal">
      <formula>0</formula>
    </cfRule>
    <cfRule type="cellIs" dxfId="0" priority="3" operator="equal">
      <formula>1</formula>
    </cfRule>
  </conditionalFormatting>
  <pageMargins left="0.5" right="0.5" top="0.5" bottom="0.5" header="0.5" footer="0.5"/>
  <pageSetup scale="1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map</vt:lpstr>
    </vt:vector>
  </TitlesOfParts>
  <Company>BCBB/OCICB/NIAID/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Wollenberg</dc:creator>
  <cp:lastModifiedBy>Kurt Wollenberg</cp:lastModifiedBy>
  <cp:lastPrinted>2016-10-18T15:02:39Z</cp:lastPrinted>
  <dcterms:created xsi:type="dcterms:W3CDTF">2016-03-21T20:14:53Z</dcterms:created>
  <dcterms:modified xsi:type="dcterms:W3CDTF">2016-10-18T15:34:00Z</dcterms:modified>
</cp:coreProperties>
</file>